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1" uniqueCount="561">
  <si>
    <t xml:space="preserve">Table S1  Primer sequences used in PCR</t>
  </si>
  <si>
    <t xml:space="preserve">Gene</t>
  </si>
  <si>
    <t xml:space="preserve">Primer</t>
  </si>
  <si>
    <t xml:space="preserve">Primer Sequence</t>
  </si>
  <si>
    <t xml:space="preserve">Note</t>
  </si>
  <si>
    <t xml:space="preserve">CsGH3.1</t>
  </si>
  <si>
    <t xml:space="preserve">Forward</t>
  </si>
  <si>
    <t xml:space="preserve">ATGGCCATTGATTCCAGTT</t>
  </si>
  <si>
    <t xml:space="preserve">qRT-PCR</t>
  </si>
  <si>
    <t xml:space="preserve">Reverse</t>
  </si>
  <si>
    <t xml:space="preserve">AATCTCCCCCAGAACCGTT</t>
  </si>
  <si>
    <t xml:space="preserve">CsGH3.2</t>
  </si>
  <si>
    <t xml:space="preserve">AATTTTTGATGTTGCCACA</t>
  </si>
  <si>
    <t xml:space="preserve">CCTAACACTGGTAACTCTCCTC</t>
  </si>
  <si>
    <t xml:space="preserve">CsGH3.3</t>
  </si>
  <si>
    <t xml:space="preserve">TATCCTACGCCAGCCGCCGA</t>
  </si>
  <si>
    <t xml:space="preserve">CAGACCAAAGAGTCAACGG</t>
  </si>
  <si>
    <t xml:space="preserve">CsGH3.4</t>
  </si>
  <si>
    <t xml:space="preserve">CTTTTTGGAATCTAAGTGGG</t>
  </si>
  <si>
    <t xml:space="preserve">GCTCAGAGAGAACCTCAGTAA</t>
  </si>
  <si>
    <t xml:space="preserve">CsGH3.5</t>
  </si>
  <si>
    <t xml:space="preserve">ACCAACCCATCAATCCAAGC</t>
  </si>
  <si>
    <t xml:space="preserve">GCAACCCGCCACTGTAATG</t>
  </si>
  <si>
    <t xml:space="preserve">CsGH3.6</t>
  </si>
  <si>
    <t xml:space="preserve">ATGGACTATGCTATTTCTAGAGGTG</t>
  </si>
  <si>
    <t xml:space="preserve">AGGTCCAATTTGGTGTGGCAG</t>
  </si>
  <si>
    <t xml:space="preserve">CsGH3.8</t>
  </si>
  <si>
    <t xml:space="preserve">GAGGGAGAATGTTGAGGTT</t>
  </si>
  <si>
    <t xml:space="preserve">TCTGGAGTTGAGTTGTGGAA</t>
  </si>
  <si>
    <t xml:space="preserve">CsGH3.9</t>
  </si>
  <si>
    <t xml:space="preserve">AGCTTGTTATTACTACCTACCCTGG</t>
  </si>
  <si>
    <t xml:space="preserve">CAGCAACACGTTCTTCCTCCTCA</t>
  </si>
  <si>
    <t xml:space="preserve">CsGH3.10</t>
  </si>
  <si>
    <t xml:space="preserve">GACTCTGTTGTTGAGAATTGC</t>
  </si>
  <si>
    <t xml:space="preserve">CCTTCGCAAGTACTCCACA</t>
  </si>
  <si>
    <t xml:space="preserve">CsGH3.11</t>
  </si>
  <si>
    <t xml:space="preserve">CATTCCTAATGTTGAGTATAGG</t>
  </si>
  <si>
    <t xml:space="preserve">AACTTTCCTGCTGCTTCAA</t>
  </si>
  <si>
    <t xml:space="preserve">CsGH3.12</t>
  </si>
  <si>
    <t xml:space="preserve">CAAATCCTCCTTTCTCTCCATA</t>
  </si>
  <si>
    <t xml:space="preserve">ACCACATCTCCGAGCCTA</t>
  </si>
  <si>
    <t xml:space="preserve">CsGH3.13</t>
  </si>
  <si>
    <t xml:space="preserve">CCGACGAAGTCCAGAAGCGAC</t>
  </si>
  <si>
    <t xml:space="preserve">TTGGCGATGCGAGTGATA</t>
  </si>
  <si>
    <t xml:space="preserve">CsGH3.14</t>
  </si>
  <si>
    <t xml:space="preserve">GGTTTCGTTCAGACCCAC</t>
  </si>
  <si>
    <t xml:space="preserve">AGTGATGGGTTGTTGAGTGA</t>
  </si>
  <si>
    <t xml:space="preserve">CsGH3.15</t>
  </si>
  <si>
    <t xml:space="preserve">CCTGTGATGAATAAGTATGTGG</t>
  </si>
  <si>
    <t xml:space="preserve">TGCTCTGCTTGTTGTCGG</t>
  </si>
  <si>
    <t xml:space="preserve">CsGH3.16</t>
  </si>
  <si>
    <t xml:space="preserve">TTAGAATACAAAGGAGTGGAGG</t>
  </si>
  <si>
    <t xml:space="preserve">TCAGTCTGTCCATTTCTTGCTA</t>
  </si>
  <si>
    <t xml:space="preserve">CsGH3.17</t>
  </si>
  <si>
    <t xml:space="preserve">ATGGCGGTTGATTCTGTTTT</t>
  </si>
  <si>
    <t xml:space="preserve">GGTATTCCGTTTGGGCGT</t>
  </si>
  <si>
    <t xml:space="preserve">gcgcagatccctttgagaatgtgg</t>
  </si>
  <si>
    <t xml:space="preserve">Promoter clone</t>
  </si>
  <si>
    <t xml:space="preserve">ggtagctctaagacatctcatggac</t>
  </si>
  <si>
    <t xml:space="preserve">tcagagctgtcaaacatggtgagc</t>
  </si>
  <si>
    <t xml:space="preserve">tcaaaggcatagctactggttccat</t>
  </si>
  <si>
    <t xml:space="preserve">CsBBR</t>
  </si>
  <si>
    <t xml:space="preserve">ATGGCTCAATCTGTAGTTTCGATGGAC</t>
  </si>
  <si>
    <t xml:space="preserve">Transcription factor clone</t>
  </si>
  <si>
    <t xml:space="preserve">CTACCTGATTGTCACAAACTTGTTGGTA</t>
  </si>
  <si>
    <t xml:space="preserve">CsSOC</t>
  </si>
  <si>
    <t xml:space="preserve">ATGGTGAGAGGGAAAACTCAGATGAAAAG</t>
  </si>
  <si>
    <t xml:space="preserve">CTAGAGAGAATGAGTAGTTCGTTGTTCG</t>
  </si>
  <si>
    <t xml:space="preserve">CsDELLA</t>
  </si>
  <si>
    <t xml:space="preserve">ATGAAGCGCGACCTTCATAACCCTCCT</t>
  </si>
  <si>
    <t xml:space="preserve">TTAGCTGAGTTTCCAAGCCGAGGTGGC</t>
  </si>
  <si>
    <t xml:space="preserve">ATGAATTGAAAAGCTtcagagctgtcaaacatggtgagc</t>
  </si>
  <si>
    <t xml:space="preserve">Construction of pAbAi vector</t>
  </si>
  <si>
    <t xml:space="preserve">GAGCACATGCCTCGAtcaaaggcatagctactggttccat</t>
  </si>
  <si>
    <t xml:space="preserve">ATGAATTGAAAAGCTgcgcagatccctttgagaatgtgg</t>
  </si>
  <si>
    <t xml:space="preserve">GAGCACATGCCTCGAggtagctctaagacatctcatggac</t>
  </si>
  <si>
    <r>
      <rPr>
        <sz val="11"/>
        <color rgb="FF000000"/>
        <rFont val="Times New Roman"/>
        <family val="1"/>
      </rPr>
      <t xml:space="preserve">GGAGGCCAGTGAATTC</t>
    </r>
    <r>
      <rPr>
        <sz val="10"/>
        <rFont val="Times New Roman"/>
        <family val="1"/>
      </rPr>
      <t xml:space="preserve">atggctcaatctgtagtttcgatggac</t>
    </r>
  </si>
  <si>
    <t xml:space="preserve">Construction of pGADT7 vector</t>
  </si>
  <si>
    <r>
      <rPr>
        <sz val="11"/>
        <color rgb="FF000000"/>
        <rFont val="Times New Roman"/>
        <family val="1"/>
      </rPr>
      <t xml:space="preserve">CGAGCTCGATGGATC</t>
    </r>
    <r>
      <rPr>
        <sz val="10"/>
        <rFont val="Times New Roman"/>
        <family val="1"/>
      </rPr>
      <t xml:space="preserve">ctacctgattgtcacaaacttgttggta</t>
    </r>
  </si>
  <si>
    <r>
      <rPr>
        <sz val="11"/>
        <color rgb="FF000000"/>
        <rFont val="Times New Roman"/>
        <family val="1"/>
      </rPr>
      <t xml:space="preserve">GGAGGCCAGTGAATTC</t>
    </r>
    <r>
      <rPr>
        <sz val="10"/>
        <rFont val="Times New Roman"/>
        <family val="1"/>
      </rPr>
      <t xml:space="preserve">atggtgagagggaaaactcagatg</t>
    </r>
  </si>
  <si>
    <r>
      <rPr>
        <sz val="11"/>
        <color rgb="FF000000"/>
        <rFont val="Times New Roman"/>
        <family val="1"/>
      </rPr>
      <t xml:space="preserve">CGAGCTCGATGGATC</t>
    </r>
    <r>
      <rPr>
        <sz val="10"/>
        <rFont val="Times New Roman"/>
        <family val="1"/>
      </rPr>
      <t xml:space="preserve">ctagagagaatgagtagttcgttgtt</t>
    </r>
  </si>
  <si>
    <r>
      <rPr>
        <sz val="11"/>
        <color rgb="FF000000"/>
        <rFont val="Times New Roman"/>
        <family val="1"/>
      </rPr>
      <t xml:space="preserve">GGAGGCCAGTGAATTC</t>
    </r>
    <r>
      <rPr>
        <sz val="10"/>
        <rFont val="Times New Roman"/>
        <family val="1"/>
      </rPr>
      <t xml:space="preserve">atgaagcgcgaccttcataaccct</t>
    </r>
  </si>
  <si>
    <r>
      <rPr>
        <sz val="11"/>
        <color rgb="FF000000"/>
        <rFont val="Times New Roman"/>
        <family val="1"/>
      </rPr>
      <t xml:space="preserve">CGAGCTCGATGGATC</t>
    </r>
    <r>
      <rPr>
        <sz val="10"/>
        <rFont val="Times New Roman"/>
        <family val="1"/>
      </rPr>
      <t xml:space="preserve">ttagctgagtttccaagccgaggt</t>
    </r>
  </si>
  <si>
    <t xml:space="preserve">Table S2 Physicochemical properties of CsGH3</t>
  </si>
  <si>
    <t xml:space="preserve">Accession number</t>
  </si>
  <si>
    <t xml:space="preserve">Gene name</t>
  </si>
  <si>
    <t xml:space="preserve">Molecular weight(kD)</t>
  </si>
  <si>
    <t xml:space="preserve">pI</t>
  </si>
  <si>
    <t xml:space="preserve">Instability index</t>
  </si>
  <si>
    <t xml:space="preserve">Aliphatic index</t>
  </si>
  <si>
    <t xml:space="preserve">GRAVY</t>
  </si>
  <si>
    <t xml:space="preserve">Subcellular location</t>
  </si>
  <si>
    <t xml:space="preserve">CDS</t>
  </si>
  <si>
    <t xml:space="preserve">TGY009040.t1</t>
  </si>
  <si>
    <t xml:space="preserve">Cytoplasm</t>
  </si>
  <si>
    <t xml:space="preserve">ATGGCCATTGATTCCAGTTTGTCATTGCCTCTCGGTCATCCGGCAACGGAGAAGGACGCG
AAGGCTCTTCAGTTCATTGAAGAGATGACAAGGAAAGCCGACGTGGTCCAAGAAACGGTT
CTGGGGGAGATTCTGAGCCAGAACGCCGACACGGAGTATCTCCAGCGGTTCGGACTTGGT
GGTGCCACCGACAGAGACACGTTCAAGTCAAGAGTGCCGGTGGTGACATACGAGGATCTT
CAGCCGGAGATCCAACGTGTCGCTAATGGAGACCGCTCTCCAATCTTCTCTTCCCACCCT
ATCTCGGAATTCCTCACTAGCTCGGGAACGTCTGCGGGTGAAAGAAAACTCATGCCAACG
ATTCATGAAGATTTGGACCGAAGGCAGCTACTGTACAGCCTTCTCATGCCAGTCATGAAC
CTTTATGTTCCGGGACTTGACAAAGGAAAGGGCCTGTACTTTTTGTTCGTGAAGGCCGAA
ACAAAGACCCCAGGCGGGCTACTGGCCCGTCCAGTTCTCACTAGTTACTACAAGAGTGAG
CACTTCAAGACCCGGCCATACGATCCGTACAATGTCTACACGAGCCCTAACGAGGCAATT
CTCTGCGCTGACTCATTCCAGAGCATGTACACCCAAATGCTCTGCGGCCTCCTCATGCGG
GAGCAAGTCCTCCGCGTGGGTGCGGTCTTCGCCTCGGGCCTCATCCGCGCCATCCGCTTC
CTCCAACTCAATTGGAAACAACTGGCGGAAGATATCCAAACCGGATATCTAAACCCTAAA
ATCAACGACCCTTCTCTTCGACAATGCATGTTAAATATTCTCAAGCCGAACGCAGAACTT
TCAGAATTCATAACAAAGGAATGTGAAGATGAGAAATGGGAGGGTATTATTATCAGAATT
TGGCCCAACACAAAGTACCTCGACGTGATCGTCACAGGTGCAATGGCTCAGTACATTCCC
ACTCTCGATTTTTACAGCGGCGGTGAATTGCCACTTGCTTGTACTATGTACGCATCGTCG
GAGTCGTATTTCGGTCTCAACCTGAAGCCGATTTCGAAACCCTCCGAGGTTTCCTACACC
ATCATGCCGAACATGGCGTACTTCGAGTTCATTCCCCACGACGCGGCGGCGGCGCCTCTC
ACACTCGACTCGCCGCCGCGGCTAGTCGACCTGGCCGGCGTGGAAGAAGGAAAAGAGTAC
GAGCTGGTGATCACTACATATTCCGGGTTGAACCGGTACCGAGTCGGCGATATCCTCCGG
GTCACCGGGTTTTACAACTCGGCCCCGCAATTCAAGTTCATTCGGAGGAAGAACGTGTTG
CTGAGCATCGATTCTGATAAAACCGACGAAGCAGAGCTCCAAAAAGGCATTGAAAACGCT
TCGATTCTGCTCCGAGAATTCAATACGAGTATCGTCGACTACACCAGCTACGCCGATACG
AAAACTATCCCTGGTCACTACGTGATTTATTGGGAATTGATGGTGAAAGAGCCGTACAAT
TCCCCGACCCGGGAAGTCCTGGACCAATGTTGTTTGGCTATGGAGGAGTCGATGAACTCG
GTTTATCGACAGGGTCGGGTCGCGGACAACTCAATCGGACCCCTCGAAATCCGGGTAGTG
AAAACCGGTACGTTTGAGGAGCTAATGGACTATGCGATTTCGAGAGGAGCCTCTATCAAT
CAGTATAAGGTTCCGAGGTGTGTTAGCTTCACACCCATCATGGAACTCTTGGACTCGAGA
ATGATGTCGGCGCATTTTAGCCCATCTGCGCCGCATTGGACACCAGAACGACGACGTTAG</t>
  </si>
  <si>
    <t xml:space="preserve">TGY019137.t1</t>
  </si>
  <si>
    <t xml:space="preserve">ATGATGACAGACGATGAGCTCATCACGAAGCTCGAAGAAACCACCAAGGACGCGCCGCGC
CACCAGCTCGATACTCTCCGCGCCATTCTCGAACGCAACGCCGCCGTACGTTATCTCCAC
CGAGGCTATCCTACGCCCTCTGCCGTCGACGCGGCTACTTTCCGGCGATCCGTTCCCCTG
TCTTGCTACGACGATGACTATGCCGATCACATCCTTCGAATAGCCGACGGTGATGATGAT
GATGATCGGCCTTTACTCTCCGTTGACTCTTTGGTCTGTTTCTTCTACAGTTCTGGGACA
AGTTCCATGAAGCCAAAATTGATCCCTTACTTTGATTCTGCGCCATCGAAAGCCATCTCA
TTTTTGGCTCACCAGGGCAGTGCTGCTATTCTTCGAAGGTTGTTCCCTCCAAGACCCTTT
GTCAATAAGATTCTCTGGTTTATGTATGCTGGTGATGTAAAAAACACAAAAGGGGGATAC
AAGGCTATGGCAGCCTCGGCATTCCCTTTCCAAAGCAATAATCCTAACGCATCCCGGTTT
CTCTCCATGTCGGTCAGTCCAAAAGAAGTCATTTTAGGTTCGGATGTTGAGCAACAAATG
TATTGCCACCTTCTTTGTGGTTTAAGGCACTCTGATTTAGTTGATGGGATTCGAGCACCC
TATGCTGCCGGTTTAGTTAGAGCAATTTGCCTTCTGGAATCTAAGTGGGAACAATTATGT
CAAGATCTTGAATATGGGTATCCAAGTTCGGGAATTTTTGATGTTGCCACAAGAGATTCA
GTTATTGGGGTTCTCTCTGAGCCTCAACCAGAACTGGCGAAGAGATATCGATCAATTTGT
GAAGAAGAGGATTGGGGAGGCATTTTAAGTAAATTATGGCCAAATGCGCGTTATATTAAG
TGTGTTACCACTGGAAGTATGGAGCAATATTATTCAAAAATTAAGTACTATGGAGGAGAG
TTACCAGTGTTAGGTGGAGACTACTTTGCTTCAGAATGTTGTGTGGGTATTAACTTGGAT
ATTTCACAACCTCCAGAGCTAACCCGATTTACTATGCTACCAACTGCAGCGTATTTTGAG
TTTCTTCCGTTCGACATTAACAAGATGAGTGCTCGTGAGGAAGAAACAGTTGATCTTACT
GGTGTTGAGATGGGGAAGATGTATGAGGTGGTTGTGACTACTTATAGAGGATTGTATCGA
TATCGTTTGGGTGATATTGTGAAGGTTGTCGGTTTCTATAATTCATCCCCACAAGTTGAG
TTTGTGATGAGAGCTCCTAAAACTCCCAGTGAGATCTTGACAGAAGGGGACTTGATGTCT
GCAATGAAAAGTTTCCAACAAGTGCTAAGAAATGAAGCGATGACAGAGGTGACAGAGTTT
GCTGGTTTCTTGGATTTGGAGTTGAACCCGAAGCAGTTAAAGGTTTTTGTAGAAGTGACA
AAGGGATCTATATTTTTGCAGCTGGAGAAATTAAATGAGTCGGTTCTAGTTCTTAGAAGG
TGTTGTTCCTATCTTGAGGATGGATTCGGAGCAATATATAAGCTAATGAGGGAAAGAGGT
GACGTTGGTCCCGTGTTGTTATACATTGTAAAACCAGGTAGCTTTGATAAAATTTTGCAA
GTTGCTATTGAAAACGGAGCACCGGCAAGTCAATATAAACCACCTAAAATTATAAGAAAC
CACAAAATCGTTGATTTAATGGAAGATTGTGCTGTTGTGACTGTATGCTTGGATTCTTTT
GATGGTTAA</t>
  </si>
  <si>
    <t xml:space="preserve">TGY019138.t1</t>
  </si>
  <si>
    <t xml:space="preserve">ATGATGACAGACGATGAGCTCATCACGAAGCTCGAAGAAACCACCAAGGACGCGCCGCGC
CACCAGCTCGATACTCTCCGCGCCATTCTCGAACGCAACGCCGCCGTACGTTATCTCCGC
CGAGGCTATCCTACGCCAGCCGCCGTCGACGCCGCTACTTTCCGGCGATCCGTTCCCCTG
TCTTGCTACGACGATGACTATGCCGATCACATCCTTCGAATCGCCGACGGTGATGATGAT
GATGATCGGCCTTTACTCTCCGTTGACTCTTTGGTCTGTTTCTTCTACAGTTCCGGGACA
AGTTCCATGAAGCCAAAATTGATCCCTTACTTTGATTCTGCGCCATCGAATGCCATCTCG
TTTTTGGCTTACCAGGGCGGTGCTGCTATTCTTCGAAGGTTGTTCCCTCCAAGACCCTTT
GTCAATAAGATTCTCTGGTTTATGTATGCTGGTGACGTAAAAAACACAAAAGGTGGATAC
AAGGCTATGGCAGTCTCGGCATTCCCTTTCCAAAGCAATAATCCTAACGCATCCCGGTTT
CTCTTCATGTCGGTCAGTCCCAAAGAAGTCATTTTAGGTTCGGACGTTGAGCAACAAATG
TATTGCCACCTTCTTTGTGGTTTAAGGCACTCTGATTTAGTTGATGGGATTGGAGCACCC
TATGCTGCCGGTTTAGTCAGAGCAATTTGCCTGCTGGAATCTAAGTGGGAACAATTATGT
CAAGATCTTGAATATGGGTATCCAAGTTCAGGGATTTCTGATGTTGCCATGAGAGATTCA
GTTATTGAGGTTCTCTCTGAGCCTCAACCAGAACTGGCAAAGAGATATCGATCAATTTGT
GAAGAAGAGGATTGGGGAGGCATTTTAAGTAAATTATGGCCAAATGCCCGTTATATTAAG
TGTGTTACCACTGGAAGTATGGAGCAATATTATTCAAAAATTAAGTACTATGGAGGAGAG
TTACCAGTGTTAGGTGGAGACTACTTTGCTTCAGAATGTTGTGTGGGTATTAACTTGGAT
ATTTCGCAACCTCCTGAGCTAACCCGATATACTATGCTACCAACCGCAGCCTATTTTGAG
TTTCTTCCGTTTGACATGAACAAGACGAGTGCTCGTGATGAAGAAACGGTTGATCTTACT
GGTGTCGAGGTGGGGAAGATGTATGAGGTGGTTGTGACTACTTATAGGGGATTGTATCGA
TATCGTTTGGGTGATATTGTGAAGGTTGTTGGTTTCTATAATTCATCCCCACAAGTAGAG
TTTGTGATGAGAGCTCCTAAAACTCCCAGTGAGATCTTGACAGAAGGGGACTTGATGTCT
GCAATGAAAAGTTTCCAACAAGTGCTAAGAAACGAAGTGATGACCGAGGTGACAGAGTTT
GCTGTTTTCTTGGATTTGGAGTTGAACCCGAAGCAGTTAAAAGTTTTTGTAGAAGTGACA
GAGGGATCTATATTTTTGCAGCTGGAGAAATTAAATGAGTCGGTTCTAGTTCTTAGAGGG
TGCTGTTCCTATCTTGAGGATGGATTCGGAGCAATATATAAGCTTATGAGGCAAAGAGGT
GAAGTTGGTCCGATGTTGTTATACATTGTAAAACCAGGAAGCTTTGATAAAATTTTGCAA
GTTGCTATTGAAAACGGAGCACCAGCAAGTCAATATAAACCACCTAAAATTATAAGAAAC
CACAAAATCGTTGATTTAATGGAAGATTGTGCTGTTGTGACTGTATGCTTGGATTCTTTT
GATGGTTAA</t>
  </si>
  <si>
    <t xml:space="preserve">TGY019146.t1</t>
  </si>
  <si>
    <t xml:space="preserve">Chloroplasts</t>
  </si>
  <si>
    <t xml:space="preserve">ATGAAGCCAAAATTGATCCCTTACTTTGATTCTGCGCCATCAAAAGCCAT
CTCATTTTTGGCTCACCAGGGCAGTGCTGCTATTCTTCGAAGGTTGTTCCCTCCAAGACCCTTTGTCAATAAGATTCTCTGGTTCATGTATGCTGGTGAC
GTAAAAAGCACAAAAGGTGGATACAAGGCTATGGCAGCCTCGGCATTCCCTTTCCAAGGCAATAATCCTAACGCATCCCGGTTTCTCTCCATGTCTGTCA
GTCCCAAAGAAGTCATTTTAGGTTCAGATGTTGAGCAACAAATGTATTGCCACCTTCTTTGTGGTTTAAGGCACTCTGATTTAGTTGATGGGATTCAAGC
ACCCTATGCTGCCGGTTTAGTTAGAGCAATTTGCTTTTTGGAATCTAAGTGGGAACAATTATGTCAGGATCTTGAATATGGGTATCCAAGTTCGGGGATT
TCTGATGTTGCCATGAGAGATTCAGTTACTGAGGTTCTCTCTGAGCCTCAACCAGAACTGGCGAAGAGATGTCGATCAATTTGTGAAGAAGAGGATTGGG
GAGGCATTTTAAGTAAATTATGGCCAAATGCGCGTTATATTAAGTGTGTTACCACGGGAAATATGGAGCAATATTATTCAAAAATTAAGTACTATGGAGG
AGAGTTACCGGTGTTAGGCGGAGACTACTTTGCATCAGAATGTTGTGTGGGTATTAACTTGGATATTTCACAACCTCCAGAGCTAACCCAATTTACTATG
CTACCAACCGCAGCCTATTTTGAGTTTCTTCCATTTGACATGAACAAGACGAGTGCTCGTGATGAAGAAACGGTTGATCATACTGGTGTCGAGGTGGGGA
AGATGTATGAGGTGGTTGTGACTACTTATAGAGGATTGCATCGATATCGTTTGGGTGATATTGTGAAGGTTGTTGGTTTCTATAATTCATCCCCGCAAGT
TGAGTTTGTGACGAGAGCTCCTAAAACTCCCAGTGAGGTCTTGACAGAAGGGGACTTGATGTCTGCAATCAAAAGTTTCCAACAAGTGCTAAGAAACGAA
GCGATGACAGAGGTGACAGAGTTTGCTGGTTTCTTGGATTTGGAGTTGAACCCGAAGCAGTTAAAGGTTTTTGTAGAAGTGAGAGAGGGATCTATATTTT
TGCAGCTGGAGAAATTAAATGAGTCGGTTCTAGTTCTTAGAGGGTGCTGTTCCTATCTTGAGGATGGATTTGGAGCAATATATAAGCTAATGAGGGAAAG
GGGTGAAGTTGGTCCAATGTTGTTATACATTGTAAAACCTGGTAGCTTTGACAAAATTTTGCAAGTTGCTATTGAAAACGGAGCACCGGCAAGTCAATAT
AAACCACCTAAAATTATAAGAAACCACAAAATCGTTGATTTAATGGAAGATTGTGATGTTGTGACTGTATGCTTGGATTCTTTTGACGGTTAA</t>
  </si>
  <si>
    <t xml:space="preserve">TGY021920.t1</t>
  </si>
  <si>
    <t xml:space="preserve">Nucleus</t>
  </si>
  <si>
    <t xml:space="preserve">ATGGCTGTTGATTCTGCACTGTCGTCTCCGCTAGGACCTCCGGCGTGTGAGAAGGACGCG
AAGGCGCTTCGACTCATCGAAGAGATGACTCGAAATGCGGACCAAATTCAAGAGAAGGTT
TTGGCCGAGATACTGAGTCGGAACGCCGAAACTGAGTACCTCCAACGATTCAATCTCTCC
GGAGCAACCGATCGAAACACGTTCAAATCCGAAATTCCGGTGATTACTTACGAAGATCTT
CAGCCTGAGATTCAGCGCATTGCGAATGGTGATCGTTCTAAGATCTTGTCTGCTCATCCC
ATCTCCGAATTTCTCACTAGCTCTGGGACTTCAGCTGGTGAAAGGAAATTGATGCCCACG
ATTCAGGAAGAGCTGGACCGTCGTCAATTGCTATACAGTCTTCTCATGCCTGTCATGAAC
CTATATGTTCCCGGTATGGACAAGGGCAAGGGGCTTTATTTCTTGTTTGTGAAGTCCGAA
ACAAAGACACCGGGTGGGCTTTTGGCCCGGCCAGTTCTTACAAGTTACTACAAAAGTGAC
CACTTCAAAACCCGACCCTACGACCCATACAATGTCTACACGAGCCCCAATGAAGCGATC
CTCTGCCCCGACTCGTTCCACAGCATGTACACCCAGATGCTATGCGGCCTCATAGAGCAC
AAACAAGTCCTCCGGGTTGGAGCGGTGTTCGCCTCCGGCCTCCTCCGAGCCATCCGGTTC
CTCCAACTCAATTGGGCACAACTCACCCACGATATCCGAACCGGAACACTAAATCCGAAA
ATCACCAACCCATCAATCCAAGCCTGCATGACCCGGATATTAAATCCCGACCCGAATCTC
GCAGATTTCATTGCAGCAGAGTGTTCAAAGGACAATTGGGAAGGGATTATCACTAGAATT
TGGCCCAACACAAAGTACTTGGATGTGATAGTAACCGGGGCAATGGCCCAATATATTCCG
ACCCTGAACCATTACAGTGGCGGGTTGCCCCTAGCCTGCACCATGTACGCTTCGTCGGAG
TGTTATTTCGGACTCAATCTCAACCCGATGTGTAAACCCTCCGAAGTCTCTTACACCATC
ATGCCAAACATGGCATACTTCGAATTCCTGCCCCACGAGCCCAACTCCATCGGGCCAACT
CGACCCGAACTCGTCGACCTCGCCAACGTGGAAGTCGGAAAAGAGTACGAGCTCGTGATC
ACTACTTACGCCGGGTTGTACCGGTACCGAGTCGGCGACATCCTCCTAGTCACCGGGTTC
CACAACTCAGCTCCACAATTCCACTTTGTTCGGAGAAAGAACGTGTTACTCAGTATTGAC
TCGGACAAGACAGACGAGTCCGAGTTACAGAGAGCGGTCGAGAACGCTTCGCAACTCGTG
TTGAGCGAGTTCAACACGAGCGTGGTGGAGTACACGAGTTACGCGGACACGAGGACGATT
CCGGGTCACTACGTCATTTATTGGGAACTGTTATTGAAGGACTACTCGGGTGAGTCACTG
AGTGACGAGGTGATGAGTCGGTGCTGTTTAGCGATGGAGGAATCGCTTAACTCGGTGTAT
CGACAAGGCCGAGTCGCGGATAACTCAATTGGGCCTCTGGAGATTCGTGTGGTGAAGAGT
GGCACGTTTGAGGAGCTCATGGATTATTCGATCTCGAGAGGCGCCTCTATTAATCAGTAT
AAGGTGCCGAGGTGTGTTAGCTTTACTCCGATCATGGAGCTTCTAGATTCCAGAGTGGTA
TCGGCGCATTTTAGCAAATCCTTGCCTCGTTGGACTCCAGAACGACGTCGTTAG</t>
  </si>
  <si>
    <t xml:space="preserve">TGY027216.t1</t>
  </si>
  <si>
    <t xml:space="preserve">ATGACGACTGTCTCCGGCCTCTCATCCCCGCTCGGTCCTCCAGTCTGCGAGAAGGACGAG
AAGGCTCTTCAGTTCATTGAAGAGATGACGAAGAACACGAACGCAGTGCAAGAGAAGGTT
TTGAGGGAGATTCTGAGCCGGAACGCCCAGACCGAGTACCTCCAGAGGTTCAAACTCGGT
GGAGCATCTGATAGAGAAACTTTCAAGTCGAAAGTTCCAGTCGTGACCTACGAGGATCTT
GAGCAGGATATCCAACGTATCGCTAATGGTGACAAATCTCCCATCTTCTCTTCTCACCCC
ATCTCGGAGTTCTTCACAAGCTCCGGCACATCCGCTGGTGAAAGAAAACTCATACCAACG
ATTGACGAAGAATGGGCTCGAAGACAATTACTCCAGAGTCTTGTCATGCCGGTCATGAAG
CTTTACATTCCCGACTTGGACAAAGGCAAGGGCTTATACTTCCTCTTCGTGAAAGCTGAA
ACCAAGACCCCTAGCGGCCTACTCGCACGCCCGGTCCTCACCAGTTGCTTCATGAGTGAT
CAATTCAAGGCCCGGCCATACGATCCATACAACGTCTACACGAGCCCCAACGAAGCCATT
CTCTGCCCCGACTCGTTCCAAAGCATGTACACGCAGATGCTCTGCGGCCTTCTCAACCGC
GACCAAGTCCTCCGCATCGGGGCGATCTTCGCCTCCGGCCTCCTCCGAGCAATCCGGTTC
CTCCAACTCAACTGGAAACTCCTCGTCCACGACATCGAAACCGGGACTTTAAACCCTAAA
ATCACCGACCCCTCGATCCGAGAATGCATCTTCCACTTGCTACAACCAAACACGGAACTC
GCTCATTTCATCGCAAAAAAATGTAGCGCCGAAAATTGGGAAGGCATATTAAAGAGAATT
TGGCCGAACACTAAGTACCTCGATGTGATCGTTACCGGGGCGATGGCTCAGTACATTCCG
ACTCTCGATTACTACAGCGGTGGATTGCCCCAATGTTGTATAATGTACGCTTCTTCGGAG
TGCTCTTTCGGCCTAAATCTCAACCCTATGTCGAAGCCATCGGAGGTCTCTTACACCATC
ATGCCAAACATGGCTTACTTTGAGTTCCTTCCCCACGGCCAGGCGGAGCCGCCTTTCTAC
GATGAGTCTCCGTCGCGTCTGGTCGACCTCGCCGACGTCGAATTGGGGAAGGAATACGAG
CTTGTTATTACTACCTTCCCGGGGTTGTGTCGGTACCGAGTCGGAGACATTCTCCAAGTC
ACCGGGTTTCACAACTCGGCCCCGGGGTTCAAGTTTTCTAGGAGGAAGAACGTATTGCTG
AGTATCGACACGGACAAGACAGATGAATCCGAGTTGCAGAGCGCGATTGAGAGCGCGAGT
TTACTGTTGCGCGAGTTTAACACTAGTGTAGTAGACTACACGAGTTATGCCGATACGAAT
TCTATACCGGGTCATTACGCGGTTTATTGGGAGTTGATGATCAAGGACCCGGGAAAAGGT
CCGACCCGGGAGGTTTTGGACCGGTGTTGTTTGGCCATGGAAGAGTCAATGAACTCGGTT
TACCGACAGGGTCGGATAGTGGATAACTCAATCGGACCTCTTGAGATAAGGGTTGTGAAG
AATGGTACTTTTGAGGAGCTAATGGACTATGCTATTTCTAGAGGTGTGTCTATTAATCAG
TATAAGGTTCCTAGGTGTGTTAGCTTCACACCTATAATGGAGATCCTTGATGCTAGAGTG
ATCTCGAGCCATTTTAGCCCTGCCACACCAAATTGGACCTCGGAACGACGATAA</t>
  </si>
  <si>
    <t xml:space="preserve">TGY027343.t1</t>
  </si>
  <si>
    <t xml:space="preserve">CsGH3.7</t>
  </si>
  <si>
    <t xml:space="preserve">ATGACGACTGTCTCCGGCCTCTCATCCCCGCTTGGTCCTCCAGTCAGCGAGAAGGACGAG
AAGGCTCTTCAGTTCATTGAAGAGATGACGAAGAACACGAACGCAGTGCAAGAGAAGGTT
TTGAGGGAGATTCTGAGCCGGAACGCCCAGACCGACTACCTCCAGAGGTTCAAACTCGGT
GGAGCATCTGATAGAGAAACTTTCAAGTCGAAAGTTCCAGTGGTGACCTACGAGGATCTT
GAGCAGGATATCCAACGTATCGCTAATGGTGACAAATCTCCCATCTTCTCTTCTCACCCC
ATCTCGGAGTTCTTCACAAGCTCCGGCACATCCGCTGGTGAAAGAAAACTCATACCAACG
ATTGACGAAGAATGGGCTCGAAGACAATTACTCCAGAGTCTTGTCATGCCGGTCATGAAG
CTTTACATTCCCGACTTGGACAAAGGCAAGGGCTTATACTTCCTCTTCGTGAAAGCTGAA
ACCAAGACCCCTAGCGGCCTACTCGCACGCCCGGTCCTCACCAGTTGCTTCATGAGTGAT
CAATTCAAGGCCCGGCCATACGATCCATACAACGTCTACACGAGCCCCAACGAAGCCATT
CTCTGCCCCGACTCGTTCCAAAGCATGTACACGCAGATGCTCTGCGGCCTTCTCAACCGC
GACCAAGTCCTCCGCATCGGGGCGATCTTCGCCTCCGGCCTCCTCCGAGCAATCCGGTTC
CTCCAACTCAACTGGAAACTCCTCGTCCACGACATCGAAACCGGGACTTTAAACCCTAAA
ATCACCGACCCCTCGATCCGAGAATGCATCTTCCACTTGCTACAACCAAACACAGAACTC
GCTCATTTCATCGCAAAAAAATGTAGCGCCGAAAATTGGGAAGGCATATTAAAGAGAATT
TGGCCGAACACTAAGTACCTCGATGTGATCGTTACCGGGGCGATGGCTCAGTACATTCCG
ACTCTCGATTACTACAGCGGTGGATTGCCCCAATGTTGTATAATGTACGCTTCTTCGGAG
TGCTCTTTCGGCCTAAATCTCAACCCTATGTCGAAGCCATCGGAGGTCTCTTACACCATC
ATGCCAAACATGGCTTACTTTGAGTTCCTTCCCCACGGCCAGGCGGAGCCGCCTTTCTAC
GATGAGTCTCCGTCGCGTCTGGTCGACCTCGCCGACGTCGAATTGGGGAAGGAATACGAA
CTTGTTATTACTACCTTCCCGGGGTTGTGTCGGTACCGAGTCGGAGACATTCTCCAAGTC
ACCGGGTTTCATAACTCGGCCCCGGGGTTCAAGTTTGCTAGGAGGAAGAACGTATTGCTG
AGTATCGACACGGACAAGACCGATGAATCCGAGTTGCAGAGCGCGATTGGGAGCGCGAGT
TTACTGTTGCGCGAGTTTAACACTAGTGTAGTAGACTACACGAGTTATGCCGATACGAAT
ACTATACCGGGTCATTACGCGGTTTATTGGGAATTGATGATCAAGGACCCGGAAAAAGGT
CCGACCCGGGAGGTTTTGGACCGGTGTTGTTTGGCTATGGAAGAGTCAATGAACTCGGTT
TACCGACAGGGTCGGGTAGCGGATAACTCAATCGGACCTCTTGAGATAAGGGTTGTGAAG
AATGGTACTTTTGAGGAGCTAATGGACTATGCTATTTCTAGAGGTGTGTCTATTAATCAG
TATAAGGTTCCTAGGTGTGTTAGCTTCACACCTATAATGGAGATCCTTGATGCTAGAGTG
ATCTCGAGCCATTTTAGCCCTGCCACACCAAATTGGACCTTGGAACGACGGTAA</t>
  </si>
  <si>
    <t xml:space="preserve">TGY030577.t1</t>
  </si>
  <si>
    <t xml:space="preserve">ATGTTGGAGAAGATGGACAAAAACTTTGACCCTGAGGATCTCATAGAAGAATTTGAGATG
CTGACAAAGGATGCGGAGAAAATTCAGAGAGAGACCCTGCAGAAAATATTGGAAGAAAAT
GGCAGGACAGAGTATTTACAGAAATGGGGTCTTAATGGAAGAACAGACCCTGAGAGTTTC
AAGGCTTGTGTTCCCCTTGTCACTCACAAGGATTTGGAAACTTACATTCATAGAATCGCG
GATGGTGATGCTTCTCCCATCCTCACTGAAAAGCCTATAACAACCATCTCATTAAGTTCA
GGTACAACTCAGGGAAAGCCCAAGTTTGTCCCTTTCAATGATGAATTGATGGATTCCACT
ATGCAGATTTTTGAGACATCTTTTGCATTTAGAAACAGGGAATTTCCAATTGGGAATGGT
AAGGCCTTGCAATTTATCTACAGTAGCAAGCAGTTTAAAACGAAAGGGGGTCTGGCAGCA
GGAACTGCTACTACAAATGTGTATCGTAGTTTACAGTACAAGAATACAATGAAGGCAATG
CAGTCCCCATGTTGTAGCCCTGATGAAGTGATATTTGGTCCTGACTTCCATCAATCCTTA
TACTGCCATCTTTTAAGTGGACTCATTTACTGGGACGAAGTCCAAGTTGTGTCTTCTACA
TTTGCCCACAGCATTGTACATTCCTTCCGAACCTTTGAACAAGTTTGGGAGGAACTCTGT
ACTGACATCCGAGAAGGGGTTCTCAGCAGCCGAATCACCGTCCCATCTATCCGAACAGCT
ATGTCGAAACTGCTAAAGCCAAACCCTGAATTGGCTGATATGATCTATAAAAAGTGTTTG
GGATTAAGTAATTGGTACGGATTAATACCAGAGCTATTTCCTAAAGCCAAGTACATCTAT
GGAATCATGACTGGTTCAATGGAACCTTATTTGAAAAAACTGAGGCACTATGCAGGCGAG
CTACCACTGTTGAGTGCTGATTATGGATCGTCTGAAGGTTGGATCGGAGCAAATGTGAAC
CCAAAATTGCCTCCTGAGCAGGTCACTTTTGCTGTGCTTCCTAATATTGGGTATTTTGAA
TTTATTCCTCTGAGGGAGAATGTTGAGGTTCAGAAGCCTGATGAAATTGAGTCCTCATTG
CTCTCCATGGAGGCCAAGCCATTGGGTCTGACTGAAGTCAAGATTGGCGAAGAGTATGAG
ATCATTTTCACTAATTTCGCAGGTTTATATCGGTATAGGTTAGGAGATGTGGTTAAGGTA
GTGGGCTTCCACAACTCAACTCCAGAGCTCCAATTTGTTTGCAGGAGTAATCTTTTGCTC
ACCATTAACATCGACAAGAACACTGAGAAAGACTTACAACTATCCGTTGAGGCGGCTGCC
AAGCTCTTAGCTGAAGAAAAGCTTGAAGTAGTCGATTTCACGAGCCTTGTTGACTTATCA
ACTGACCCCGGCCACTATGTCATCTTCTGGGAAGTGAGTGGGGAAGCGGGTGAGGACCTT
TTGAAGGAATGTTGCAACTGTTTAGACCAGTCATTTGTCGATGCAGGCTACATGAGTTCC
CGCAAAGTCAACACTATCGGAGCGCTCGAGCTCCGAGTCCTTAGGAGGGGAACGTTTCAG
AAGATTCTAGACCACTACGTGGGGCAGGGATCTGCCGTCAGCCAATTCAAAACCCCCCGA
TGCGTGGGACCCAGTAACAGCATTGTGTTGCAGATCCTAGGTAGTAATGTTGTTGAGAAC
TACTTCAGTACTGCTTTCAACTGA</t>
  </si>
  <si>
    <t xml:space="preserve">TGY041448.t1</t>
  </si>
  <si>
    <t xml:space="preserve">ATGGTGATTAACTCCGGCCTCTCATCCCCGCTCGTCCCTCCCGCTTGCGACAAGGACGCG
AAGGCTCTTCAGCTCATTGAGGACATGACAAAGAACACCGACGCAGTGCAAGAGAAGGTT
TTGAGGGAGATTCTGAGCCGGAACGCCCAGACCGAGTACCTCCAGAGGTTCAAACTCGGT
GGAGCGACTGACAGAGAGACTTTCAAGTCGAAAGTTCCTGTGGTGACCTACGAGGATCTC
CAACCGGATATCCAACGTATCGCTAATGGTGACAAATCTCCCATCTTCTCTTCTCACCCC
ATCTCGGAGTTCCTCACAAGCTCCGGCACTTCCGCGGGTGAAAGAAAACTCATGCCGATG
ATTCACGAAGAATTGGATCGAAGACAATTACTCTACAGTCTTCTGATGCCGGTCATGAAC
CTTTACGTTCCTGACTTAGACAAAGGCAAGGGCCTATACTTCCTCTTTGTGAAGGCCGAA
ACCAAGACCCCTAGCGGCCTACTCGCACGCCCGGTCCTAACCAGTTACTATAAGAGCGAC
CACTTCAAGACCCGGCCATACGATCCCTACAATGTCTACACGAGCCCCAACGAAACCATT
CTCTGCCCCGACTCTTTCCAAAGCATGTACACCCAGATGCTCTGCGGCCTTCTCAACTGC
GACCAAGTCCTCCGCATCGGAGCGGTGTTCGCGTCGGGCCTCCTTCGCGCCATCCGATTC
CTCCAACTCAACTGGAAACTCCTCGTCCACGACATTGAAACCGGGACTTTAAACCCTAAA
ATCACCGACCCCTCGATCCGCGAATGCATCTTCCACGTGCTGCAACCAAACACAGAACTC
GCTCATTTCATCGCGAAACAATGTAGTAGCAGCAGCGAGAATTGGGAGGGCATATTGAAG
AGAATTTGGCCTAACACCAAGTACCTTGATGTCATCGTTACCGGGGCGATGGCTCAGTAC
ATTCCGACTCTTGATTATTACAGTGGTGGATTGCCCCAATGTTGCACAATGTACGCTTCT
TCGGAGTGCTATTTCGGCCTAAATCTCAACCCTATGTCGAAGCCCTCGGAGGTCTCTTAC
ACCATCATGCCAAACATGGCCTACTTTGAGTTCCTCCCCCACGACCCGGCGGCGCCGCCT
TTCTCCGGCGAGTCTCCACAGCATCTCGTCGACCTCGCCAACGTCGAATTGGGGAAGGAA
TACGAGCTTGTTATTACTACCTACCCTGGGTTGTGTCGGTACCGAGTCGGAGACATTCTC
CGAGTCACTGGGTTTCATAACTCGGCCCCCGGTTTTAAATTTGTGAGGAGGAAGAACGTG
TTGCTGAGTATCGACTCGGACAAGACCGACGAATCCGAGTTACAGAGCGCGATTGAGAGC
GCGAGTTTACTGTTGCGCGAGTTTAAAACGAGCGTGGTAGAGTACACGAGTTATGCCGAT
TCCAATACTATACCGGGTCATTATGTGATTTATTGGGAATTGATGGTGAAGGATCCGGAA
AACGGGCCGACCCGGGAGGTTTTGGGTTGGTGTTGTTTGGCTATAGAAGAGTCAATGAAC
TCGGTTTACCGACAGGGTCGGGCCGCAGATAATTCAATCGGACCTCTTGAGATAAGGGTT
GTGAAGAATGGTACTTTTGAGGAGCTAATGGACTATGCTATTTCTAGAGGTGCTTCTATC
AATCAGTATAAGGTTCCTAGATGTGTTACCTTCACACCTATTATGGAGCTCCTTGATGCT
AGAGTGATCTCGAGGCATTTTAGCCCTGCTGCACCGAATTGGACCCCGGAACGACGACAT
TGA</t>
  </si>
  <si>
    <t xml:space="preserve">TGY045003.t1</t>
  </si>
  <si>
    <t xml:space="preserve">ATGCCAGAGGCTCCAAACAAGAACTTAACTGCTGAAAAAGACTCTGTTGTTGAGAATTGC
ATAGAAGAGAAAAACAAGAAGGCCCTTCAATTCATTGAAGATGTTACTAGTAATGCTGAT
GAAGTTCAGAAGAGGGTTCTTGCTGAAATCCTTTCTCGTAATGCCGGTGTGGAGTACTTG
CGAAGGCATGGCCTTAACGGTGAAACGGATCGTCAAAGTTTCAAGAAGCTGATGCCAGTT
GTCACATATGAAGATCTGCAGCCAGATATCGATCGAATTGCTAATGGTGATACTTCTCCC
ATCCTTTGTTCTCAAACCATTTCTGAGTTCCTTACTAGCTCTGGAACATCTGGTGGAGAG
AGAAAACTGATGCCAACAATCGAAGAAGAGCTCGAAAGGAGATCATTGTTGTACAGCCTT
TTGATGCCAGTGATGAACCAGTTTGTTCCTGGTTTAGACAAAGGCAAAGGAATGTACTTT
CTCTTCATCAAATCCGAAGCCAAGACTCCAGGAGGACTTCTAGCTCGTCCAGTCCTAACC
AGTTACTACAAAAGCTCCTACTTTAAAGACAGACCTTTCGATCCCTACACAAACTATACG
AGCCCAAACGAAACGATTCTTTGCTCGGACTCTTACCAAAGCATGTACTCTCAATTGCTT
TGCGGTCTCATCCAAAACACTGAAGTTCTTCGAGTAGGTGCGGTTTTTGCTTCTGGGTTT
ATCCGTGCCATTCGTTTCCTCGAAAAAAATTGGCCATTTCTTTGTAACGATATCCGAACT
GGAACAATTGACGCCAGAATCACTGACCTTTCGGTGAGAGAGTCCGTGATGAAAATTTTC
GAAGCGAGTCCTTGTCTTGCAGATTTCATCGAGGCCGAGTGTAGTAGGGAGTCATGGAAA
GGGATTATAACTAGGTTATGGCCTAATACCAAGTATATTGATGTTATTGTGACTGGAACA
ATGTCACAATATATTCAAACTCTTGATTATTATAGTAATGGTTTACCACTTGTGTGCACT
ATGTATGCTTCTTCTGAGTGTTATTTTGGTGTGAATATGAGGCCTTTGTCAAAGCCAAGT
GAAGTTTCTTATACCCTTATTCCCACCATGGCCTATTTCGAGTTCTTGCCGGTGAATAGG
AAAAATGGAGTCATTAATACTCTGTTGGAGCCATCGTCGGACTCAGCCCTCAACCCAGAT
GAACATAACAAGTTGGTTGATCTTGTTGATGTTAAACTTGGACATGAATATGAGCTTGTG
GCCACCACTTATGCTGGGCTTTATCGTTATCGCGTTGGAGACATACTCCAAGTAGCTGGA
TTCAAGAACAAGGCACCTCAATTTAACTTCATTTGCCGAAAGAATGTTGTTCTAAGCATT
GATTCTGACAAAACAGATGAAGTTGAACTTCAAAATGCAGTCAAGAATGCAGCTAACCAT
CTTTCTCCATTCGAGGCGTCCATCGTAGAATACACAAGCTATGCCGATACATCATCCATC
CCAGGACACTATGTCCTATACTGGGAAGTTGAACTAAGTAATAGTGATGCCCTAGTTCCT
CCATCAGTTTTTGAGGATTGTTGCCTTACCATTGAAGAATCACTGAACAGTGTGTACCGG
CAAGGTCGTGTATCGGACAAGTCAATCGGGCCTCTAGAGATAAAAATGGTGGAGAGTGGG
ACATTTGATAAGCTCATGGACTATGCTCTGAGCAATGGTGCATCAATAAACCAGTACAAG
ACGCCCCGGTGTGTGAAATATGCTCCCATTGTTGAGCTTTTGAATTCTAGGGTTGTTTCA
AAATATTTCAGTCCAAAATGCCCCAAATGGGCTCCTGGTCACAAGCAATGGTGCACCAAC
AACTGA</t>
  </si>
  <si>
    <t xml:space="preserve">TGY052607.t1</t>
  </si>
  <si>
    <t xml:space="preserve">ATGGACACAAAATTTGACCCTGAGGAAGTCATAGAAGAATTCGAGATGCTAACAAAGGAT
GCTGAGAGAGTTCAGAAAGAGACCCTGCAGAAAATACTGGAAGAAAATGGCAGCGCAGAG
TACTTAAAGAAATGGGGTCTTAATGGAAGAACTGACCATGAGAGTTTCAAGGCATTTGTC
CCCCTCGTCACTCACAAGGATTTGGAACCTTACATTCAGAGAATGGTGGATGGTGATACT
TCCCCCATCCTTACTGGAAAACCAATAACAACCATCTCATTAAGTTCTGGCACCACTCAG
GGAAAGCCCAAGTTTGTCCCGTTCAATAACGAATTGATGGAATCCACTATGCAGATATAT
AAGACATCTTTTGCATTTAGAAACAGGGAATTTCCTATTGGGAATGGAAAGGCCTTGCAG
TTCATTTACAGCAACAAGCAATTCAAAACGAAAGGGGGTCTGGCTGCAGGAACTGCTACT
ACGAACGTGTTCAGTGGTTCGCTGTTCAAGAATACAATGAAGGCTATGTGGACCCAATGT
TGTAGCCCTGATGAAGTGATATTTGGTCCTGACTTCCAGCAATCCTTATACTGCCATCTT
CTAAGTGGACTCATTTACTGGAATGAAGTCCAAGTAGTGTCCTCTACATTTGCCCACAGC
ATTGTTTATGCCTTCCGAACCTTTGAACAAGTTTGGGAAGAACTCTGTACTGACATCCGA
GAAAGGGTTCTCACCAGCCAAATCATTGTCCCATCCATACGAACAGCTATGTCGAAATTG
CTCAAGCCAAACCCAGAATTGGCTGATAAGATCCATAAAAAATGCTCGAGATTAAGTAAT
TGGTATGGATTAATACCGAAGCTATTTCCCAATGCAAAGTACATTTATGGGATCATGACC
AGGTCAATGGAACCTTATTTGAAAAAATTGAGGCACTATGCGGGTGAGCTGCCACTGCTG
AGTGCTGATTATGGGTCTTCTGAGGGATGGATTGGAGCAAATGTGAACCCGAAATTGCCC
CCTGAGTTGGCCACTTTCGCTGTGCTGCCTAATATTGGGTATTTTGAATTCATTCCTAAT
GTTGAGTATAGGCTCGGAGATGTGGTTAAGGTAGTGGGCTTCCACAACTCTACTCCAGAG
CTCCAATTTATCTGCAGGAGCAATCTTCTCCTCACCATCAACATCGACAAGAACACCGAG
AAAGATCTACAACTATCTGTTGAAGCAGCAGGAAAGTTGTTTTCCAACGAAAAACTCGAA
GTAGTTGACTTCACGAGCCACGTGGACTTATCAACAGATCCTGGTCACTATGTCATCTGC
TGGGAAGTGAGCGGGGAAGCAGGTGACGACCTTCTGAGGGAATGTTGCAATTGCTTGGAC
CGGTCATTTGTAGACGCGGGCTATGTGGGCTCACGTAAAGTTAAAACCATTGGAGCGTTG
GAACTCCGAGTTCTTAAGAGGGGAACCTTCCAGAAGATTCTAGAGCACTATGTAGGGCTT
GGAGCTACTGTCAGCCAGTTTAAAACGCCGTGGTGCGTGGGGCTTGCTAATAGCACTGTG
TTGCAGATTCTGTGTAACAATGTTGTGAAGAGCTACTTCAGTACTGCTTTTAGTTGA</t>
  </si>
  <si>
    <t xml:space="preserve">TGY054576.t1</t>
  </si>
  <si>
    <t xml:space="preserve">ATGTTGGAGAAGATGGACACAAAATTTGACCCTGAGGAAGTTATAGAAGAATTCGAGATG
CTAACAAAGGATGCTGAGAGAGTTCAGAAAGAGACCCTGCAGAAAATACTGGAAGAAAAT
GGCAGCACAGAGTACTTAAAGAAATGGGGTCTTAATGGAAGAACTGACCATGAGAGTTTT
AAGGCTTTTGTCCCCCTCGTCACTCACAAGGATTTGGAACCTTACATTCAGAGAATGGTA
GATGGTGATACTTCCCCCATCCTTACTGGAAAACCAATAACAACCATCTCATTAAGTTCT
GGCACCACTCAGGGAAAGCCCAAGTTTGTCCCGTTCAATAACGAATTGATGGAATCCACT
ATGCAGATATATAAGACATCTTTTGCATTTAGAAACAGGGAATTTCCTATTGGGAATGGA
AAGGCCTTGCAGTTCATTTACAGCAGCAAGCAATTCAAAACGAAAGGGGGTCTGGCTGCA
GGAACTGCTACTACGAACGTGTTCAGTGGTTCGCTGTTCAAGAATACAATGAAGGCTATG
CAGACCCAATGTTGTAGCCCTGATGAAGTGATATTTGGTCCCGACTTCCAGCAATCCTTA
TACTGCCATCTTCTAAGTGGACTCATTTACTGGAATGAAGTCCAAGTAGTGTCCTCTACA
TTTGCCCACAGCATTGTTTATGCTTTCCGAACCTTTGAACAAGTTTGGGAAGAACTCTGT
ACTGACATCCGAGAAGGGGTTCTCACCAGCCAAATCACTGTCCCATCCATGCGAACCGCT
ATGTCGAAATTGCTCAAGCCAAACCCAGAATTGGCTGATAAGATCCATAAAAAATGCTTG
GGATTAAGTAATTGGTATGGATTAATACCGGAGCTATTTCCCAATGCAAAGTACATTTAT
GGGATCATGACCGGGTCAATGGAACCTTATTTGAAAAAATTGAGGCACTATGCGGGTGAG
CTGCCACTGCTGAGTGCTGATTATGGGTCTTCTGAGGGATGGATTGGAGCAAATGTGAAC
CCGAAATTGCCCCCTGAGTTGGCCACTTTCGCTGTGCTGCCTAATATTGGGTATTTTGAA
TTTATTCCCAATGTTGAGGTTCCAAAGCAAGATGAAATCAAATCCTCCTTTCTCTCCATA
GAGCCCAAGACAGTGGGTCTGACTGAAGTCAAAGTTGGTGAAGAGTATGAGATCATCGTC
ACTAATTTTGCAGGCTTGTATCGGTATAGGCTCGGAGATGTGGTTAAGGTAGTGGGCTTC
CACAACTCCACTCCAGAACTCCAATTTATCTGCAGGAGCAATCTTCTCCTCACCATCAAC
ATCGACAAGAACACCGAGAAAGATCTACAACTATCTGTTGAAGCAGCAGGAAAGTTGTTA
TCCAACGAAAAACTCGAAGTTGTTGACTTCACGAGCCACGTGGACTTATCAACAGATCCT
GGTCACTATGTCATCTTCTGGGAAGTGAGCGGGGAAGCAGGTGACGACCTTCTGAGGGAG
TGTTGCAATTGCTTGGACAGGTCATTTGTAGACGCGGGCTATGTGGGCTCCCGTAAAGTT
AAAGCCATTGGAGCTTTGGAACTCCGAGTTCTTAAGAGGGGAACCTTCCAGATGATTCTA
GATCACTATGTAGGGCTTGGAGCTGCTGTCAGCCAGTTTAAAACGCCGCGGTGCGTGGGG
CCCGCTAATAGCACTGTGTTGCAGATTCTGTGTAACAATGTTGTGAAGAGCTGCTTCAGT
ACTGCTTTTTAG</t>
  </si>
  <si>
    <t xml:space="preserve">TGY060863.t1</t>
  </si>
  <si>
    <t xml:space="preserve">ATGCCGGAAGCTCCAAAACAATCACCTAGTGGCACGGACTATACTCCTTCAGAGAAAAAC
AAGAAGGCTCTTCAGTTCATCGAAGATGTGACTTCCAACGCCGACGAAGTCCAGAAGCGA
CTCCTCGCCGATATCCTCTCTCGCAACGCTGGCGTCGAGTACTTGCAGCGGCACGGCCTC
GCTGGCTACACCGATCGCGAAACCTTCAAGAAACTCATGCCCGTCATCAAATACGAGGAC
ATACAGGCCGATATCACTCGCATCGCCAATGGCGATATGTCCCCAATCCTCTGCTCACAA
CCCATTTCTGAATTCCTCACAAGCTCTGGGACGTCTGGTGGAGAGAGGAAATTGATGCCT
ACCATTGAGGAAGAGCTTGGGAGGAGATCATTGATGTACGGGCTTTTGATGCCTGTGATG
AACCAGTTTGTTCCTGGTTTAGACAAAGGCAAAGGAATGTACTTCTTGTTCATAAAATCA
GAGGCTAAGACCCCTGGGGGACTAGTGGCTCGTCCTGTTTTGACTAGCTACTACAAAAGT
GCCCATTTCAAGGACAGGCCTTATGACCCATATACTAACTACACTAGCCCAAATGAGACC
ATTCTCTGCCCAGACTCTTACCAAAGCATGTACTCCCAAATGCTCTGTGGCCTTTGCCAA
CACAAGGAAGTCCTCCGGGTCGGAGCGGTCTTCGCCTCCGGGTTCATTCGCGCAATCCGA
TTCCTCGAAAAGCACTGGCCCCTCCTCTGCGCGGATATCCGAACCGGGACCCTAAATCCC
CAAATTACGGATCCGACGGTGAGGGAGGCCGTGATGAAAATCCTCGAACCGAACACCAAG
TTCGCGGATTTTGTTGAGGCTGAATGTGGGAGAGAGTCATGGCAAGGGATTATTACTAGG
TTGTGGCCTAACACCAAGTATGTGGATGTGATTGTGACTGGGACTATGTCACAGTACATA
CCCACTCTTGACTACTATAGCAATGGCTTGCCTCTTGTGTGCACCATGTATGGTTCCTCT
GAGTGTTACTTTGGTGTCAATCTCAACCCTCTTTGCAAGCCCAGTGAAGTCTCTTATACC
CTCATTCCCAACATGGCCTATTTCGAGTTCTTGCCTGTTCACAGAAACAATGGTGTCACC
AATTCAATCACCATGCCCAAATCCCTCAATGAGAAGGAACAGCAAGAATTGGTCGATCTT
GTCGATGTCAAGCTAGGCCAAGAGTATGAGCTTGTTGTTACCACTTATGCAGGGCTTTAT
CGTTACCGTGTCGGGGACGTGCTTCGAGTGGCGGGATTCAAGAACAAGGCACCCCAATTC
AACTTCATCTGCAGAAAAAACGTTGTTCTGAGCATTGATTCGGACAAGACAGACGAGGTG
GAGCTTCAAAACGCAGTCAAGAACGCCGTGAACCATTTGATGCCATTCGACGCGATTTTA
ACAGAGTACACGAGCTATGCCGACACTTCGACAATCCCAGGACACTACGTGCTTTTCTGG
GAGCTTAACGTTAATGGGTCAACCCCAATTCCACCATCGGTGTTTGAGGATTGTTGTCTC
GCCATTGAAGAGTCGCTCAACAGTGTGTACAGGCAAGGACGTGTCTCGGACAAGTCGATT
GGGCCTCTGGAGATCAAGATTGTGGAGACAGGAACGTTTGACAGGCTCATGGACTATGCG
ATTAGCTTAGGTGCTTCGATTAACCAGTACAAGACACCAAGGTGCGTCAAGTTTGCCCCC
ATTGTCGAGCTATTGAGCTCCAGGATTGTGTCCAGCTATTTGAGTCCGAAATGTCCCAAA
TGGGTACCGGGTGTCAAGCAATGGAGCAACTAA</t>
  </si>
  <si>
    <t xml:space="preserve">TGY062388.t1</t>
  </si>
  <si>
    <t xml:space="preserve">ATGGAACCAGTAGCTATGCCTTTGAGTAACAAGAGCAATGGAGGAGGAGGAGACTATGAC
GTTATCAGATGGTTCGAAGACGTTGCAGAGAACGCGGGTTTCGTTCAGACCCACACACTT
CGCCGGATTCTTGAACTGAATTATGGTGTGGAGTACTTGAAGAAATGGTTGGGGTGCATA
AAAAATGTACAAGACATGGATGCAAATGCATTGGAATCACTTTACACTTCTTTGGTACCT
ATTGCTTCCCATGCAGATTTGGAGCCTTACATTCACAGAATAGCTGATGGAGACACCTCT
CCTTTGCTCACTCAACAACCCATCACTACTCTCTCCTTAAGTTCTGGAACCACAGAAGGG
CGACAGAAGTATGTTCCTTTTACTCGACACAGCGCCATGACCACTCTTCAAATTTTTAGG
TTGGCTGCAGCTTATAGATCAAGGGTTTACCCAATAAGGGAAGGAGGAAGGATCCTAGAG
TTCATATACAGCAGTAAACAGTTCAAAACAAAGGGTGGTTTAACAGCTGGAACAGCAACA
ACTCACTACTATGCAAGTGAAGAGTTCAAGATCAAGCAAGAACAAACAAGATCATTCACT
TGCAGCCCAGTTGAAGTCATTTCAAGTGGAGACTACAAACAATCCACTTACTGTCACCTC
TTTCTCGGCCTATTCTTCTCTACTCAAGTCGAATTCATCACCTCAACTTTTGCATACAGC
ATAGTCCAAGCCTTCAGATCGTTTGAAGAGGTTTGGAAAGACATTTGCAATGATATCAGA
GAAGGCACTCTCAGCTCCAAAATCACCATACCCAAAGTGCGAAAAGCAGTCTTGGATATA
GTCTCACCGGACCCATGTTTGGCTTCGCGGATTGAAGCGATTTGCGAGGAGTTAGAAGGG
GGAGACTGGTTTGGTTTGATTCCAAAGCTATGGCCAAATGCAAAGTATGTGTATTCTATA
ATGACAGGTTCAATGCAACCATACTTGAAAAAGTTAAGGCACTATGCCGGGGATTTGGCA
TTGGTGAGCGCTGATTATGGATCAACAGAGAGTTGGATTGGGGTGAATTTAGATCCTTCA
TCTCCACCGGAGAATGTTACTTTCGCGGTGATGCCAAGTTTTTCATATTTTGAGTTCATA
CCGCTGTATCGACAGAACGAAGATGTTAGTTCAGTAGCTGATGACTTCATAGAAGGTGAG
ATAGGACCATTGTCTGGAGTTAAAGTTGGACAGCAGTATGAAATTGTCCTAACTACTTTC
ACAGGGCTCTACCGGTACAGATTAGGAGATGTAGTAGAAGTTGCAGGATTTTACAGAGGA
ACCCCCAAACTCAACTTTATTTGCAGGAGGAAGCTAATCCTAACAGTAAACATAGACAAA
AACACCGAAAAAGACCTCCAACAAGTAGTAGAGAGGGGCTGCCAAATCCTGAGCAAGGCA
AGAGCTGACCTAGTCGACTTCACGAGCCATGCCAATGTGGCAAACCAACCCGGTCACTAC
GTGATTTACTGGGAGATCAAGGAAGACGTGGAGGACCGTGTTTTAAGCGAATGCTGCAGA
GAAATGGACGCGGCTTTCGTGGATCATGGTTACGTTGTGTCGAGAAGAACTAACTCGATT
GGCCCTCTGGAGCTCTGCATTGTGGAGAGAGGAACTTTTAAGAAGATTTTAGAGTATTTT
ATTGGGAATGGGGCTGCAATGAGCCAGTTCAAGACCCCTAGGTGTACAAGCAATCAAGTC
CTTCTTAGGATTCTCAATGCTTGCACTATCAATAGGTTTCGCAGTACTGCATACTCTTGA</t>
  </si>
  <si>
    <t xml:space="preserve">TGY085731.t1</t>
  </si>
  <si>
    <t xml:space="preserve">ATGTTGCTAAGCTGTGATCCAACTGACAATGAAGCTGGTATGAAGCGCTTGGAGGACCTG
ACCACAAATGCCAGTCAAATACAACAACAGGTATTGGATCAAATACTAACCCAAAATGCA
CAAACCGAGTATTTGGGCGGCTTTCTCAATAGCCAAGCTGATAAGGAACATTTCAAGAAG
AAAGTTCCCATTGTCAATTACGAAGATATCAAGCCATACATCCAGCGAATTGCCAATGGA
GAGCCCTCACAGATCATATCGGCTCAACCCATCACTGAGCTCCTCACTAGCTCAGGAACT
TCAGCAGGGCAGCCAAAAATGATGCCTTCAACTACTGAAGAGTTGGACAGAAAGACCTTC
TTTTATAACATCCTTGTACCTGTGATGAATAAGTATGTGGATGGATTGGACAAAGGAAAA
GGAATGTACCTTTTGTTCATCAAACCTGAAATAACAACTCCAGCCGGTCTGATGGCAAGG
CCGGTCCTAACCAGCTACTACAAGAGTAGTAACTTCAGAAACCGGCGCTTCAACAAATTC
AACATCTACACAAGCCCCGACCAAACCATATTGTGCTCCGACAACAAGCAGAGCATGTAC
TGCCAATTACTGTGCGGTCTAGTTCAGCGACACGAGGTTCTGAGAGTCGGTGCAATTTTT
GCATCCGCATTCCTAAGAGCAATCAAATTCTTGGAGGATCACTGGAGAGAACTGTGTCAT
AACATAAGAAGAGGTCAGGTCAGCGATTGGATCACTGACCCGGGTTGTAGAAACGCAGTG
TCGTTAGTCCTGGGCGAACCCAATTCAGAGTTAGCTTGTTCAATTGAAGCGGAGTGTAGT
GGGAAGTCATGGGAAGGGATAATCAAGAAAATTTGGCCTAAAACCAAGTATATCGAAGTG
ATAGTTACAGGGTCGATGGCACAGTATATACCAACCCTGGAATTCTACAGCGGTGGGGGG
ATTCCATTGGTTTCAACAATGTATGCTTCTTCGGAATGTTATTTAGGGATCAATCTTGAA
CCATTGTGCAAGCCTTGTGATGTCTCTTACACTCTCCTCCCAAATATGGCCTACTTTGAG
TTTCTTCCTATCTCTTTAATGGAGAAAAATCAGCCAGGAGTGAGTACCCTTCCCACTGAT
CATGAGCTCCAATATTATTCTTGCAATGGTGCTGTTTCAGCTGAGCTAAATTGCATAGAA
AAGGAGGAGGATAAGAGGGTGGAAAGTGAAGCTGTTGGTCTTGTGGATGTGAAGCTTGGT
CACCATTATGAACTAGTTGTTACAACTTTCACGGGCCTATATAGATATAGAGTTGGAGAC
ATTCTAATGGTGACTGGTTTCCACAACAATGCCCCTCAATTCCGGTTTGTGCAACGGCAA
AATGTAGTTTTGAGCATCGATACAGACAAAACCAATGAAGAAGACCTCTTAAATGCAGTG
GCACAAGCAAAGCTCATCATCGAACCACTGGGCTATCTTCTCACAGAGTACACAAGCTAT
GCTGACACATCCTCAGTGCCTGGTCATTATGTACTATTTTGGGAGCTCCTAAAAACGAGA
ACAAACAGCAATGATCCCCAAGAACTTGAAGATGATCTTGATCGAGCGATAATGGAGCAA
TGCTGCTCAACGGTGGAGGAATCACTGGACTATGTATATAGGAGGTGCAGAAAAAAGGAT
ATTTCAATAGGGGCATTGGAGATTAGGGTGGTGAAGCATGGGACATTTGATACACTGATG
GATTTTTGTGTTTCGAAAGGGTCCTCTGTGAATCAATACAAGACTCCGAGGTGCATCAAA
TCTGAGGAAGCCATTCAAATATTGGATTCAAGGGTGGTGGGAAGATTTTTCAGTAGAAAA
GTTCCTTTCTGGGAGCCCTTTAGAATCCAAACTAGCTAA</t>
  </si>
  <si>
    <t xml:space="preserve">TGY094150.t1</t>
  </si>
  <si>
    <t xml:space="preserve">ATGGATGGGAAAAAATTAGAATACAAAGGAGTGGAGGCATTAAAGGAGGTTGAGAAGCTA
ACCATGAAGGCTGATGAAGTTCAAGAGAGCATTTTAAAAGAGATCTTAGCAAGAAATGGA
CAGACTGAATATTTGAACAAGTACATGGCTGCTTCAGGATCAAAAGATGTGTCAGAGTTT
AAGCGGTGTGTACCGGTTATTACTTATAATCGTATCCAATCCTATATCCAAAGAATCGCT
AATGGCGAAGACTCTTCCCTCATTACCGGTCACCCAATAACCGAGATGTTATGCAGTTCA
GGCACTTCAGCTGGAGAGCCTAAGATGATGCCATCAATTGCAGAAGATCTTGACCGTCGA
ACCTTTCTATATAATCTCATCACGCCAATTATAAACCAATATGTCCCTGGTCTCAATGAA
GGCAAGGCCATGTTTCTTTACTTTGTCAAGGCAGAAAAGCTAACCCCATGTGGCTTGCCA
GCTCGAACCGTGCTCACAAGCTACTATAAAAGCAAACACTTCAAGTACCGAACCCCCGAC
CCATACAACGATTTCACAAGCCCTGATCAAGCCATCTTATGCAACGACAGCAACCAAAGC
ATGTACTGCCAATTACTTGCCGGCCTCGTCCACCGCCACCACGTCCTCCGCCTCGGAGCT
GTCTTCGCCTCCGCCCTCCTCCGCGCCATCTCCTTCCTCGAACGCAAGTGGACCCACTTA
TGCAATGATATCCGTATCGGCCAACTGGACCCCATGATAACCGACCCCGGTTGCCAATCG
GCCATGTCGGTTCTGCTGTCATCGCCAGACCCGGGGCTCGCCCGAGAGATCGAGGAAATT
TGTGGCCGGCCGTCGTGGAAGGGGATAGTGTGTCACATATGGCCCAGGGCTAAGTACATT
GAGGCAGTGGTGACGGGGTCCATGGCACAATATGTGCCATCACTTGAGTATTTTAGTGAT
GGGAAATTACCTATGGTGTGTACTATGTATGCTTCTTCAGAGTGTTATCTTGGTGTGAAT
TTGAGACCTTTGTGTAACCCTGATGACGTGGCGTTCACACTCTTGCCTAATATGGGGTAT
TTTGAGTTTATACCTTTGGGAGAGAATGGGACGATGTTGAAGGAGATAGATGATGAAGAA
GTAGAGGTAGCGAAGGATAAGCTTGTGGACTTGGTGGACGTCAGGCTTGGCTGTTATTAT
GAGCTGGTGGTTACTACATTTGCTGGATTATACCGGTATCGTATAGGCGACGTTCTTCAA
GTGACAGGATTCCACAACCGAGCCCCACAATTCCGATTCATTTGCAGGAGAAACGTCATT
CTCAGCATCGATAACGACAAAACCAATGAAGAGGACTTGCACAAGAGCATCACGAAAGCC
AAAAAACTCCTGCAACCCTACAATGCTCTACTCGTGGAATACACTAGCTATGCTGATACA
TTATCTGTACCGGGGCACTACGTCATTTTTTGGGAGATCAAACATTGCACATCACTAATT
GACGACCACAACAACAATAACAACAACAATGTTGTCACTACTACTACAATTGATGCAAAG
GTGATTCAAGAGTGTTGCATTGCAGTGGAAGAGGAGCTTGATTACATTTACCGGCGATGC
AGAGCTAACGACAAGTCTATAGGGCCACTTGAGATACGGGTGGTTAAGCCGGGCACGTTT
GAAGCACTGATGGACATGTTCATTGATCAAGGAGGATCGATTAATCAATATAAGACGCCG
AGGTGTATCAAATCTAATGATGCACTGAAATTGCTCAACTCTCAGGTCATTGATTGCTTC
TTTAGCCCTAGAGATCCTGCATGGCATGCCTGA</t>
  </si>
  <si>
    <t xml:space="preserve">TGY111738.t1</t>
  </si>
  <si>
    <t xml:space="preserve">ATGGCGGTTGATTCTGTTTTGTCATCTCCTCTAGGACCTCCGGCTTGCGAGAAGGACGCG
AAGGCGCTTCGATTCATCGAAGAGATGACGAGAAATGCCGACTCCGTTCAAGAGAACGTG
TTGTCCGAAATACTGTCTCGGAACGCCCAAACGGAATACCTCCGGCGATTCAAGCTCTCC
GGAGCAACCGATCGAGACGCTTTCAAATCCAAAATTCCGGTGATTACTTACGAAGATCTT
CAACCTGAGATTCAGCGAATTGCCAATGGTGATCGTTCGCCGATCTTGTCTGCTCATCCG
ATCTCCGAGTTTCTCACTAGCTCTGGTACGTCGGCTGGTGAAAGAAAACTCATGCCGACG
ATTCGTGAAGAGCTGGATCGTCGTCAGTTGCTATACAGTCTTCTTATGCCTGTCATGAAC
TTATATGTGCCGGGTTTGGACAAAGGCAAAGGACTTTACTTCTTGTTTGTGAAGTCCGAA
ACAGAGACTCCGGGTGGGCTTTTGGCCCGGCCAGTTCTTACCAGTTACTACAAGAGTGAA
CACTTCAAGACCCGACCCTACGACCCATACAACGTTTACACAAGTCCAAACGAAGCCATA
CTCTGCCCCGACTCATTCCAAAGTATGTACACCCAAATGCTCTGCGGCCTATTAGAGCAC
AAACAAGTGCTCCGAGTCGGAGCCATCTTCGCCTCCGGACTAATCCGGGCCATCCGGTTC
CTCCAACTCAATTGGGCACAACTCACCCATGATATCCACACCGGAACTCTCAACCCGAAA
ATCACCGATCCATCAGTTCGGGAGTGCATTACCCAAAAGATAAAACCCGACCCGGTACTT
GCGGATCTCGTGTGGAAAGAGTGCTCAAAGGACAATTGGGAAGGAATTATTACTAGAATT
TGGCCCAACACAAAGTACTTGGATGTGATTGTAACGGGTGCGATGGCCCAATACATTCCG
ACCCTGGACTACTACAGTGGCAGGTTGCCCCTAGCTTGCACCATGTACGCTTCGTCGGAG
TGTTATTTTGGACTCAATCTCAACCCGATGTCAAAACCCTCTGAAGTCTCATATACCCTC
ATGCCAAACATGGCCTACTTCGAGTTCCTCCCTCACGAACCCAACTCAGCCGAGTCAACC
CGCTACTCGCCACCCAAACTCGTTGACCTCGCTGACGTGGAAGTGGGAAAGGAATACGAA
CTCCTGGTCACCACCTACGCCGGACTCTGCCGATACCGAGTCGGCGACATCCTCCGAGTT
ACCGGGTTCCACAACTCAGCTCCGCAATTCCACTTTGTACGGAGAAAAAACGTGATACTC
AGCATCGACTCGGACAAGACCGACGAGTCCGAGTTACAGAAAGCGGTCGAGAACGCTTCG
CAACTCTTGAAAGAGTTCAACACGAGCGTTGTGGAGTACACGAGTTACGCCGATACGAAG
ACGATTCCGGGTCACTACGTGATTTACTGGGAACTGTTAGCGAAGGATTCGGGTAACTCG
CCGAGTGAAGACGTGTTGGCTCAGTGTTGTTTGGCGATGGAGGAATCGCTTAACTCGGTA
TACCGACAAGGCCGAGTCGCGGACAACTCGATTGGAGCTTTGGAGATCAGGGTAGTGAAG
AGTGGGACCTTTGAGGAGCTAATGGATTATGCGATATCGAGAGGAGCGTCCATTAATCAG
TATAAGGTGCCGAGGTGTGTTAGCTTCACACCCATCATGGAGCTTTTGGATTCGAGAGTG
GTGACGGCGCATTTTAGCCCGTCTTTGCCTCATTGGACTCCTGAACGCCGTCGGTGA</t>
  </si>
  <si>
    <r>
      <rPr>
        <sz val="12"/>
        <rFont val="Times New Roman"/>
        <family val="1"/>
      </rPr>
      <t xml:space="preserve">Not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Accession number from Tea Plant Information Archive (TPIA) (http://tpia.teaplants.cn/index.html).</t>
    </r>
  </si>
  <si>
    <r>
      <rPr>
        <b val="true"/>
        <sz val="12"/>
        <rFont val="Times New Roman"/>
        <family val="1"/>
      </rPr>
      <t xml:space="preserve">Table S3 Evolutionary analysis of the</t>
    </r>
    <r>
      <rPr>
        <b val="true"/>
        <i val="true"/>
        <sz val="12"/>
        <rFont val="Times New Roman"/>
        <family val="1"/>
      </rPr>
      <t xml:space="preserve"> CsGH3</t>
    </r>
    <r>
      <rPr>
        <b val="true"/>
        <sz val="12"/>
        <rFont val="Times New Roman"/>
        <family val="1"/>
      </rPr>
      <t xml:space="preserve"> gene family</t>
    </r>
  </si>
  <si>
    <t xml:space="preserve">Seq_1</t>
  </si>
  <si>
    <t xml:space="preserve">Seq_2</t>
  </si>
  <si>
    <t xml:space="preserve">Ka</t>
  </si>
  <si>
    <t xml:space="preserve">Ks</t>
  </si>
  <si>
    <t xml:space="preserve">Ka_Ks</t>
  </si>
  <si>
    <t xml:space="preserve">EffectiveLen</t>
  </si>
  <si>
    <t xml:space="preserve">AverageS-sites</t>
  </si>
  <si>
    <t xml:space="preserve">AverageN-sites</t>
  </si>
  <si>
    <t xml:space="preserve">cN</t>
  </si>
  <si>
    <t xml:space="preserve">cS</t>
  </si>
  <si>
    <t xml:space="preserve">pN</t>
  </si>
  <si>
    <t xml:space="preserve">pS</t>
  </si>
  <si>
    <t xml:space="preserve">Table S4 Co-linear genes of GH3 in tea plants and Arabidopsis</t>
  </si>
  <si>
    <t xml:space="preserve">chromosome</t>
  </si>
  <si>
    <t xml:space="preserve">Chromosome</t>
  </si>
  <si>
    <t xml:space="preserve">TGY-Chr01</t>
  </si>
  <si>
    <t xml:space="preserve">At-Chr02</t>
  </si>
  <si>
    <t xml:space="preserve">AT2G23170.1</t>
  </si>
  <si>
    <t xml:space="preserve">AtGH3-3</t>
  </si>
  <si>
    <t xml:space="preserve">At-Chr04</t>
  </si>
  <si>
    <t xml:space="preserve">AT4G37390.1</t>
  </si>
  <si>
    <t xml:space="preserve">AtGH3-2</t>
  </si>
  <si>
    <t xml:space="preserve">TGY-Chr03</t>
  </si>
  <si>
    <t xml:space="preserve">AT2G46370.4</t>
  </si>
  <si>
    <t xml:space="preserve">AtGH3-11</t>
  </si>
  <si>
    <t xml:space="preserve">AT2G14960.1</t>
  </si>
  <si>
    <t xml:space="preserve">AtGH3-1</t>
  </si>
  <si>
    <t xml:space="preserve">TGY-Chr05</t>
  </si>
  <si>
    <t xml:space="preserve">TGY-Chr06</t>
  </si>
  <si>
    <t xml:space="preserve">TGY-Chr07</t>
  </si>
  <si>
    <t xml:space="preserve">AT4G27260.1</t>
  </si>
  <si>
    <t xml:space="preserve">AtGH3-5</t>
  </si>
  <si>
    <t xml:space="preserve">AT4G03400.2</t>
  </si>
  <si>
    <t xml:space="preserve">AtGH3-10</t>
  </si>
  <si>
    <t xml:space="preserve">At-Chr05</t>
  </si>
  <si>
    <t xml:space="preserve">AT5G54510.1</t>
  </si>
  <si>
    <t xml:space="preserve">AtGH3-6</t>
  </si>
  <si>
    <t xml:space="preserve">TGY-Chr13</t>
  </si>
  <si>
    <r>
      <rPr>
        <sz val="12"/>
        <rFont val="Times New Roman"/>
        <family val="1"/>
      </rPr>
      <t xml:space="preserve">Not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Accession number from Tea Plant Information Archive (TPIA) (http://tpia.teaplants.cn/index.html) and Arabidopsis database (http://www.arabidopsis.org/).</t>
    </r>
  </si>
  <si>
    <r>
      <rPr>
        <b val="true"/>
        <sz val="12"/>
        <rFont val="Times New Roman"/>
        <family val="1"/>
      </rPr>
      <t xml:space="preserve">Table S5 Physical and chemical properties of the</t>
    </r>
    <r>
      <rPr>
        <b val="true"/>
        <i val="true"/>
        <sz val="12"/>
        <rFont val="Times New Roman"/>
        <family val="1"/>
      </rPr>
      <t xml:space="preserve"> CsGH3 </t>
    </r>
    <r>
      <rPr>
        <b val="true"/>
        <sz val="12"/>
        <rFont val="Times New Roman"/>
        <family val="1"/>
      </rPr>
      <t xml:space="preserve">gene family</t>
    </r>
  </si>
  <si>
    <t xml:space="preserve">The third codon base</t>
  </si>
  <si>
    <t xml:space="preserve">Codon adaption index</t>
  </si>
  <si>
    <t xml:space="preserve">Codon bias index</t>
  </si>
  <si>
    <t xml:space="preserve">Frequency of optical codons </t>
  </si>
  <si>
    <t xml:space="preserve">Effective number of codon</t>
  </si>
  <si>
    <t xml:space="preserve">Hydrophobic and hydrophilic properties</t>
  </si>
  <si>
    <t xml:space="preserve">Genes</t>
  </si>
  <si>
    <t xml:space="preserve">GC3s</t>
  </si>
  <si>
    <t xml:space="preserve">CG</t>
  </si>
  <si>
    <t xml:space="preserve">A3s</t>
  </si>
  <si>
    <t xml:space="preserve">T3s</t>
  </si>
  <si>
    <t xml:space="preserve">C3s</t>
  </si>
  <si>
    <t xml:space="preserve">G3s</t>
  </si>
  <si>
    <t xml:space="preserve">CAI</t>
  </si>
  <si>
    <t xml:space="preserve">CBI</t>
  </si>
  <si>
    <t xml:space="preserve">Fop</t>
  </si>
  <si>
    <t xml:space="preserve">ENc</t>
  </si>
  <si>
    <t xml:space="preserve">Gravy</t>
  </si>
  <si>
    <t xml:space="preserve">average</t>
  </si>
  <si>
    <t xml:space="preserve">Table S6 Binding Site Prediction Results</t>
  </si>
  <si>
    <t xml:space="preserve">motif</t>
  </si>
  <si>
    <t xml:space="preserve">Family</t>
  </si>
  <si>
    <t xml:space="preserve">Seq ID</t>
  </si>
  <si>
    <t xml:space="preserve">Position</t>
  </si>
  <si>
    <t xml:space="preserve">Strand</t>
  </si>
  <si>
    <t xml:space="preserve">p-value</t>
  </si>
  <si>
    <t xml:space="preserve">Matched sequence</t>
  </si>
  <si>
    <t xml:space="preserve">TGY000107</t>
  </si>
  <si>
    <t xml:space="preserve">AP2/ERF</t>
  </si>
  <si>
    <t xml:space="preserve">-</t>
  </si>
  <si>
    <t xml:space="preserve">GGGAAAAAAAAAGAGAGAAG</t>
  </si>
  <si>
    <t xml:space="preserve">TGY100531</t>
  </si>
  <si>
    <t xml:space="preserve">BBR</t>
  </si>
  <si>
    <t xml:space="preserve">+</t>
  </si>
  <si>
    <t xml:space="preserve">gtctaggagagagagagaaagata</t>
  </si>
  <si>
    <t xml:space="preserve">aggagagagagagaaagatactga</t>
  </si>
  <si>
    <t xml:space="preserve">TGY001504</t>
  </si>
  <si>
    <t xml:space="preserve">DOF</t>
  </si>
  <si>
    <t xml:space="preserve">CTTTCTTTTCTTTTTTTTTTT</t>
  </si>
  <si>
    <t xml:space="preserve">TGY085046</t>
  </si>
  <si>
    <t xml:space="preserve">gaatagagagtctaggagagagagagaaag</t>
  </si>
  <si>
    <t xml:space="preserve">atagagagtctaggagagagagagaaagat</t>
  </si>
  <si>
    <t xml:space="preserve">agagagtctaggagagagagagaaagatac</t>
  </si>
  <si>
    <t xml:space="preserve">ggagagagagagaaagatactgattaacca</t>
  </si>
  <si>
    <t xml:space="preserve">aaaaaaaaaaagaaaagaaa</t>
  </si>
  <si>
    <t xml:space="preserve">TGY031562</t>
  </si>
  <si>
    <t xml:space="preserve">GTATCTTTCTCTCTCTCTCCT</t>
  </si>
  <si>
    <t xml:space="preserve">CAGTATCTTTCTCTCTCTCTC</t>
  </si>
  <si>
    <t xml:space="preserve">TGY121081</t>
  </si>
  <si>
    <t xml:space="preserve">GATA</t>
  </si>
  <si>
    <t xml:space="preserve">caccaccatcatcttcttc</t>
  </si>
  <si>
    <t xml:space="preserve">TGY051802</t>
  </si>
  <si>
    <t xml:space="preserve">TCP</t>
  </si>
  <si>
    <t xml:space="preserve">GGTGGGCCCCCTTTGATCCAATACCACACT</t>
  </si>
  <si>
    <t xml:space="preserve">TGY101943</t>
  </si>
  <si>
    <t xml:space="preserve">Zip</t>
  </si>
  <si>
    <t xml:space="preserve">GACACGTCAGCAGG</t>
  </si>
  <si>
    <t xml:space="preserve">TGY009672</t>
  </si>
  <si>
    <t xml:space="preserve">tgctgacgtgtc</t>
  </si>
  <si>
    <t xml:space="preserve">cagtctcattttctctctctc</t>
  </si>
  <si>
    <t xml:space="preserve">gtctcattttctctctctcta</t>
  </si>
  <si>
    <t xml:space="preserve">TGY090873</t>
  </si>
  <si>
    <t xml:space="preserve">TTTTTTTCTTTTTTCTTTTTT</t>
  </si>
  <si>
    <t xml:space="preserve">TGY105712</t>
  </si>
  <si>
    <t xml:space="preserve">SOC</t>
  </si>
  <si>
    <t xml:space="preserve">ctttttttttttttttttttt</t>
  </si>
  <si>
    <t xml:space="preserve">ttttttttttttttttttttt</t>
  </si>
  <si>
    <t xml:space="preserve">TTTTTTCTTTTTTCTTTTTTG</t>
  </si>
  <si>
    <t xml:space="preserve">TGY031876</t>
  </si>
  <si>
    <t xml:space="preserve">gctttttttttttttttttttttttttt</t>
  </si>
  <si>
    <t xml:space="preserve">cttttttttttttttttttttttttttt</t>
  </si>
  <si>
    <t xml:space="preserve">tttttttttttttttttttttttttttt</t>
  </si>
  <si>
    <t xml:space="preserve">ttttttttttttttttttttttttttta</t>
  </si>
  <si>
    <t xml:space="preserve">CTCTTTTTTTTTTCTTTTTTCTTTTTTG</t>
  </si>
  <si>
    <t xml:space="preserve">ACTCTTTTTTTTTTCTTTTTTCTTTTTT</t>
  </si>
  <si>
    <t xml:space="preserve">CTTTTCAACTCTTTTTTTTTTCTTTTTT</t>
  </si>
  <si>
    <t xml:space="preserve">TGY040155</t>
  </si>
  <si>
    <t xml:space="preserve">aaaaaagaaaaaagaaaaaaa</t>
  </si>
  <si>
    <t xml:space="preserve">aaaaaagaaaaaaaaaagagt</t>
  </si>
  <si>
    <t xml:space="preserve">TGY113462</t>
  </si>
  <si>
    <t xml:space="preserve">TTTTTTTTTCTTTTTTCTTTTTTGAGTTT</t>
  </si>
  <si>
    <t xml:space="preserve">CAACTCTTTTTTTTTTCTTTTTTCTTTTT</t>
  </si>
  <si>
    <t xml:space="preserve">GAGAGAGAGATAGAGAGAGGCGTT</t>
  </si>
  <si>
    <t xml:space="preserve">GAGAGAGAGAGATAGAGAGAGGCG</t>
  </si>
  <si>
    <t xml:space="preserve">GAGAGAGAGAGAGATAGAGAGAGG</t>
  </si>
  <si>
    <t xml:space="preserve">GAGAGAGAGAGAGAGATAGAGAGA</t>
  </si>
  <si>
    <t xml:space="preserve">CAGAGAGAGAGAGAGAGATAGAGA</t>
  </si>
  <si>
    <t xml:space="preserve">GGCAGAGAGAGAGAGAGAGATAGA</t>
  </si>
  <si>
    <t xml:space="preserve">GAGGCAGAGAGAGAGAGAGAGATA</t>
  </si>
  <si>
    <t xml:space="preserve">TTGAGGCAGAGAGAGAGAGAGAGA</t>
  </si>
  <si>
    <t xml:space="preserve">GAGAGAGAGAGAGAGCGAGACGTT</t>
  </si>
  <si>
    <t xml:space="preserve">GAGAGAGAGAGAGAGAGCGAGACG</t>
  </si>
  <si>
    <t xml:space="preserve">GAGAGAGAGAGAGAGAGAGCGAGA</t>
  </si>
  <si>
    <t xml:space="preserve">GAGAGAGAGAGAGAGAGAGAGCGA</t>
  </si>
  <si>
    <t xml:space="preserve">GAGAGAGAGAGAGAGAGAGAGAGC</t>
  </si>
  <si>
    <t xml:space="preserve">GAGAGAGAGAGAGAGAGAGAGAGA</t>
  </si>
  <si>
    <t xml:space="preserve">TCGAGAGAGAGAGAGAGAGAGAGA</t>
  </si>
  <si>
    <t xml:space="preserve">AGTCGAGAGAGAGAGAGAGAGAGA</t>
  </si>
  <si>
    <t xml:space="preserve">tctctctatctctctctctct</t>
  </si>
  <si>
    <t xml:space="preserve">tctcgctctctctctctctct</t>
  </si>
  <si>
    <t xml:space="preserve">gctctctctctctctctctct</t>
  </si>
  <si>
    <t xml:space="preserve">tctctctctctctctctctct</t>
  </si>
  <si>
    <t xml:space="preserve">tctctctctctctctctctcg</t>
  </si>
  <si>
    <t xml:space="preserve">ttgttttcttttcaattgttactttttt</t>
  </si>
  <si>
    <t xml:space="preserve">AGAGAGAGAGAGATAGAGAGAGGCGTTTTT</t>
  </si>
  <si>
    <t xml:space="preserve">AGAGAGAGAGAGAGATAGAGAGAGGCGTTT</t>
  </si>
  <si>
    <t xml:space="preserve">AGAGAGAGAGAGAGAGATAGAGAGAGGCGT</t>
  </si>
  <si>
    <t xml:space="preserve">GCAGAGAGAGAGAGAGAGATAGAGAGAGGC</t>
  </si>
  <si>
    <t xml:space="preserve">AGGCAGAGAGAGAGAGAGAGATAGAGAGAG</t>
  </si>
  <si>
    <t xml:space="preserve">TGAGGCAGAGAGAGAGAGAGAGATAGAGAG</t>
  </si>
  <si>
    <t xml:space="preserve">TTTGAGGCAGAGAGAGAGAGAGAGATAGAG</t>
  </si>
  <si>
    <t xml:space="preserve">ACTTTGAGGCAGAGAGAGAGAGAGAGATAG</t>
  </si>
  <si>
    <t xml:space="preserve">AGACTTTGAGGCAGAGAGAGAGAGAGAGAT</t>
  </si>
  <si>
    <t xml:space="preserve">AGAGACTTTGAGGCAGAGAGAGAGAGAGAG</t>
  </si>
  <si>
    <t xml:space="preserve">GCAGAGACTTTGAGGCAGAGAGAGAGAGAG</t>
  </si>
  <si>
    <t xml:space="preserve">AGAGAGAGAGCGAGACGTTGAAATTGAGAG</t>
  </si>
  <si>
    <t xml:space="preserve">AGAGAGAGAGAGCGAGACGTTGAAATTGAG</t>
  </si>
  <si>
    <t xml:space="preserve">AGAGAGAGAGAGAGCGAGACGTTGAAATTG</t>
  </si>
  <si>
    <t xml:space="preserve">AGAGAGAGAGAGAGAGCGAGACGTTGAAAT</t>
  </si>
  <si>
    <t xml:space="preserve">AGAGAGAGAGAGAGAGAGCGAGACGTTGAA</t>
  </si>
  <si>
    <t xml:space="preserve">AGAGAGAGAGAGAGAGAGAGCGAGACGTTG</t>
  </si>
  <si>
    <t xml:space="preserve">AGAGAGAGAGAGAGAGAGAGAGCGAGACGT</t>
  </si>
  <si>
    <t xml:space="preserve">AGAGAGAGAGAGAGAGAGAGAGAGCGAGAC</t>
  </si>
  <si>
    <t xml:space="preserve">AGAGAGAGAGAGAGAGAGAGAGAGAGCGAG</t>
  </si>
  <si>
    <t xml:space="preserve">CGAGAGAGAGAGAGAGAGAGAGAGAGAGCG</t>
  </si>
  <si>
    <t xml:space="preserve">GTCGAGAGAGAGAGAGAGAGAGAGAGAGAG</t>
  </si>
  <si>
    <t xml:space="preserve">GAGTCGAGAGAGAGAGAGAGAGAGAGAGAG</t>
  </si>
  <si>
    <t xml:space="preserve">CAGAGTCGAGAGAGAGAGAGAGAGAGAGAG</t>
  </si>
  <si>
    <t xml:space="preserve">AACAGAGTCGAGAGAGAGAGAGAGAGAGAG</t>
  </si>
  <si>
    <t xml:space="preserve">GAGGCAGAGAGAGAGAGAGA</t>
  </si>
  <si>
    <t xml:space="preserve">GAGAGAGAGAGAGAGAGAGA</t>
  </si>
  <si>
    <t xml:space="preserve">acgcctctctctatctctctc</t>
  </si>
  <si>
    <t xml:space="preserve">gcctctctctatctctctctc</t>
  </si>
  <si>
    <t xml:space="preserve">ctctctctatctctctctctc</t>
  </si>
  <si>
    <t xml:space="preserve">ctctctatctctctctctctc</t>
  </si>
  <si>
    <t xml:space="preserve">ctctatctctctctctctctc</t>
  </si>
  <si>
    <t xml:space="preserve">ctatctctctctctctctctg</t>
  </si>
  <si>
    <t xml:space="preserve">atctctctctctctctctgcc</t>
  </si>
  <si>
    <t xml:space="preserve">ctctctctctctctctgcctc</t>
  </si>
  <si>
    <t xml:space="preserve">acgtctcgctctctctctctc</t>
  </si>
  <si>
    <t xml:space="preserve">gtctcgctctctctctctctc</t>
  </si>
  <si>
    <t xml:space="preserve">ctcgctctctctctctctctc</t>
  </si>
  <si>
    <t xml:space="preserve">cgctctctctctctctctctc</t>
  </si>
  <si>
    <t xml:space="preserve">ctctctctctctctctctctc</t>
  </si>
  <si>
    <t xml:space="preserve">ctctctctctctctctctcga</t>
  </si>
  <si>
    <t xml:space="preserve">TGY082556</t>
  </si>
  <si>
    <t xml:space="preserve">tgatgacgtcatctggg</t>
  </si>
  <si>
    <t xml:space="preserve">TGY111922</t>
  </si>
  <si>
    <t xml:space="preserve">gatgacgtcatctgggccca</t>
  </si>
  <si>
    <t xml:space="preserve">TGY010059</t>
  </si>
  <si>
    <t xml:space="preserve">TTTATTCTTTTTCTTTTTTTCTCTCTC</t>
  </si>
  <si>
    <t xml:space="preserve">aatagagagagaaaaaaagaaaaa</t>
  </si>
  <si>
    <t xml:space="preserve">tagagagagaaaaaaagaaaaaga</t>
  </si>
  <si>
    <t xml:space="preserve">TTTCTTTTTTTCTCTCTCTAT</t>
  </si>
  <si>
    <t xml:space="preserve">TTTTTCTTTTTTTCTCTCTCT</t>
  </si>
  <si>
    <t xml:space="preserve">TCTTTTTCTTTTTTTCTCTCT</t>
  </si>
  <si>
    <t xml:space="preserve">CCCACTTTTTTTTTTTTTTTT</t>
  </si>
  <si>
    <t xml:space="preserve">CTTCTTCTTTTTATTCTTTTTCTTTTTT</t>
  </si>
  <si>
    <t xml:space="preserve">gaaaatagagagagaaaaaaagaaaaagaa</t>
  </si>
  <si>
    <t xml:space="preserve">TCTTTTTATTCTTTTTCTTTTTTTCTCTC</t>
  </si>
  <si>
    <t xml:space="preserve">TGY082103</t>
  </si>
  <si>
    <t xml:space="preserve">GT-2</t>
  </si>
  <si>
    <t xml:space="preserve">TTTTTTACCGTCGT</t>
  </si>
  <si>
    <t xml:space="preserve">GAGAGAGAGAGAGAGAGACGTTAG</t>
  </si>
  <si>
    <t xml:space="preserve">GAGAGAGAGAGAGAGAGAGACGTT</t>
  </si>
  <si>
    <t xml:space="preserve">GAGAGAGAGAGAGAGAGAGAGACG</t>
  </si>
  <si>
    <t xml:space="preserve">TAGAGAGAGAGAGAGAGAGAGAGA</t>
  </si>
  <si>
    <t xml:space="preserve">TTTAGAGAGAGAGAGAGAGAGAGA</t>
  </si>
  <si>
    <t xml:space="preserve">CTTTTAGAGAGAGAGAGAGAGAGA</t>
  </si>
  <si>
    <t xml:space="preserve">cgtctctctctctctctctct</t>
  </si>
  <si>
    <t xml:space="preserve">AGAGAGAGAGAGAGAGAGAGAGACGTTAGT</t>
  </si>
  <si>
    <t xml:space="preserve">TTAGAGAGAGAGAGAGAGAGAGAGACGTTA</t>
  </si>
  <si>
    <t xml:space="preserve">TTTTAGAGAGAGAGAGAGAGAGAGAGACGT</t>
  </si>
  <si>
    <t xml:space="preserve">ACTTTTAGAGAGAGAGAGAGAGAGAGAGAC</t>
  </si>
  <si>
    <t xml:space="preserve">AGACTTTTAGAGAGAGAGAGAGAGAGAGAG</t>
  </si>
  <si>
    <t xml:space="preserve">AAAGACTTTTAGAGAGAGAGAGAGAGAGAG</t>
  </si>
  <si>
    <t xml:space="preserve">ACAAAGACTTTTAGAGAGAGAGAGAGAGAG</t>
  </si>
  <si>
    <t xml:space="preserve">taacgtctctctctctctctc</t>
  </si>
  <si>
    <t xml:space="preserve">acgtctctctctctctctctc</t>
  </si>
  <si>
    <t xml:space="preserve">gtctctctctctctctctctc</t>
  </si>
  <si>
    <t xml:space="preserve">ctctctctctctctctctcta</t>
  </si>
  <si>
    <t xml:space="preserve">ctctctctctctctctctaaa</t>
  </si>
  <si>
    <t xml:space="preserve">cttctttgtttttcttttctt</t>
  </si>
  <si>
    <t xml:space="preserve">ttttttttttttttttttttg</t>
  </si>
  <si>
    <t xml:space="preserve">TGY096159</t>
  </si>
  <si>
    <t xml:space="preserve">C2H2</t>
  </si>
  <si>
    <t xml:space="preserve">tctctctcactctct</t>
  </si>
  <si>
    <t xml:space="preserve">TGY125042</t>
  </si>
  <si>
    <t xml:space="preserve">CATATGGGTGTAGGACCCAC</t>
  </si>
  <si>
    <t xml:space="preserve">ttttcttttcttttttttttc</t>
  </si>
  <si>
    <t xml:space="preserve">catttttttttttttttttttttttttt</t>
  </si>
  <si>
    <t xml:space="preserve">attttttttttttttttttttttttttg</t>
  </si>
  <si>
    <t xml:space="preserve">AGAGAGAGAGAGAGAGAGAGAGAGACGTTA</t>
  </si>
  <si>
    <t xml:space="preserve">AGAGAGAGAGAGAGAGAGAGAGAGAGACGT</t>
  </si>
  <si>
    <t xml:space="preserve">AGAGAGAGAGAGAGAGAGAGAGAGAGAGAC</t>
  </si>
  <si>
    <t xml:space="preserve">AGAGAGAGAGAGAGAGAGAGAGAGAGAGAG</t>
  </si>
  <si>
    <t xml:space="preserve">TTAGAGAGAGAGAGAGAGAGAGAGAGAGAG</t>
  </si>
  <si>
    <t xml:space="preserve">TTTTAGAGAGAGAGAGAGAGAGAGAGAGAG</t>
  </si>
  <si>
    <t xml:space="preserve">ACTTTTAGAGAGAGAGAGAGAGAGAGAGAG</t>
  </si>
  <si>
    <t xml:space="preserve">GAAAAAAAAAAGAAAAGAAA</t>
  </si>
  <si>
    <t xml:space="preserve">ttactactttttttttttttttttttg</t>
  </si>
  <si>
    <t xml:space="preserve">TGY098768</t>
  </si>
  <si>
    <t xml:space="preserve">cgccttcctctccctcctc</t>
  </si>
  <si>
    <t xml:space="preserve">cttcctctccctcctccct</t>
  </si>
  <si>
    <t xml:space="preserve">TGY052266</t>
  </si>
  <si>
    <t xml:space="preserve">GRAS</t>
  </si>
  <si>
    <t xml:space="preserve">GAGAGGGAGAGAAAGGGAGG</t>
  </si>
  <si>
    <t xml:space="preserve">GAGAGGGAGAGAAAGGGAGGGCTT</t>
  </si>
  <si>
    <t xml:space="preserve">AGGAGAGGGAGAGAAAGGGAGGGC</t>
  </si>
  <si>
    <t xml:space="preserve">GTGGAGGAGAGGGAGAGAAAGGGA</t>
  </si>
  <si>
    <t xml:space="preserve">GTGTGGAGGAGAGGGAGAGAAAGG</t>
  </si>
  <si>
    <t xml:space="preserve">GAGAGAGAGAGAGAGATTTGGGTG</t>
  </si>
  <si>
    <t xml:space="preserve">GTTAGAGAGAGAGAGAGAGATTTG</t>
  </si>
  <si>
    <t xml:space="preserve">TTGTTAGAGAGAGAGAGAGAGATT</t>
  </si>
  <si>
    <t xml:space="preserve">GAGAGAGTTTGTTAGAGAGAGAGA</t>
  </si>
  <si>
    <t xml:space="preserve">tttttttacaatttttttttacttttta</t>
  </si>
  <si>
    <t xml:space="preserve">AGAGAGAGAGAGAGAGATTTGGGTGTGGAG</t>
  </si>
  <si>
    <t xml:space="preserve">AGTTTGTTAGAGAGAGAGAGAGAGATTTGG</t>
  </si>
  <si>
    <t xml:space="preserve">AGAGTTTGTTAGAGAGAGAGAGAGAGATTT</t>
  </si>
  <si>
    <t xml:space="preserve">AGAGAGTTTGTTAGAGAGAGAGAGAGAGAT</t>
  </si>
  <si>
    <t xml:space="preserve">AGAGAGAGTTTGTTAGAGAGAGAGAGAGAG</t>
  </si>
  <si>
    <t xml:space="preserve">AGAGAGAGAGTTTGTTAGAGAGAGAGAGAG</t>
  </si>
  <si>
    <t xml:space="preserve">GCAGAGAGAGAGTTTGTTAGAGAGAGAGAG</t>
  </si>
  <si>
    <t xml:space="preserve">ccctccctttctctccctctc</t>
  </si>
  <si>
    <t xml:space="preserve">ctccctttctctccctctcct</t>
  </si>
  <si>
    <t xml:space="preserve">ccaaatctctctctctctctc</t>
  </si>
  <si>
    <t xml:space="preserve">aaatctctctctctctctcta</t>
  </si>
  <si>
    <t xml:space="preserve">atctctctctctctctctaac</t>
  </si>
  <si>
    <t xml:space="preserve">ctctctctctctctctaacaa</t>
  </si>
  <si>
    <t xml:space="preserve">TGY121203</t>
  </si>
  <si>
    <t xml:space="preserve">aggagagggtgacggcggtga</t>
  </si>
  <si>
    <t xml:space="preserve">actccttcccctccttctc</t>
  </si>
  <si>
    <t xml:space="preserve">GAGAGAGAGAGAAAGAGAGA</t>
  </si>
  <si>
    <t xml:space="preserve">GAGAGAGAAAGAGAGAGAGATTCT</t>
  </si>
  <si>
    <t xml:space="preserve">GAGAGAGAGAAAGAGAGAGAGATT</t>
  </si>
  <si>
    <t xml:space="preserve">GAGAGAGAGAGAAAGAGAGAGAGA</t>
  </si>
  <si>
    <t xml:space="preserve">ATGAGAGAGAGAGAAAGAGAGAGA</t>
  </si>
  <si>
    <t xml:space="preserve">TGATGAGAGAGAGAGAAAGAGAGA</t>
  </si>
  <si>
    <t xml:space="preserve">tctagagagagagagagagagaga</t>
  </si>
  <si>
    <t xml:space="preserve">tagagagagagagagagagagaga</t>
  </si>
  <si>
    <t xml:space="preserve">gagagagagagagagagagagaga</t>
  </si>
  <si>
    <t xml:space="preserve">acgagagagagagagactaacaga</t>
  </si>
  <si>
    <t xml:space="preserve">TGY109499</t>
  </si>
  <si>
    <t xml:space="preserve">E2FA</t>
  </si>
  <si>
    <t xml:space="preserve">AGAGGGCGCCAAAA</t>
  </si>
  <si>
    <t xml:space="preserve">TGY066654</t>
  </si>
  <si>
    <t xml:space="preserve">tgaggagagggtgacggcggt</t>
  </si>
  <si>
    <t xml:space="preserve">ggagagggtgacggcggtgag</t>
  </si>
  <si>
    <t xml:space="preserve">tctctctctctttctctctct</t>
  </si>
  <si>
    <t xml:space="preserve">tctctctctttctctctctct</t>
  </si>
  <si>
    <t xml:space="preserve">tctctctttctctctctctca</t>
  </si>
  <si>
    <t xml:space="preserve">TCTCTCTCTCTCTCTCTCTCT</t>
  </si>
  <si>
    <t xml:space="preserve">TCTCTCTTTCTCTCTTTTCTT</t>
  </si>
  <si>
    <t xml:space="preserve">GCTCTCTCTTTCTCTCTTTTC</t>
  </si>
  <si>
    <t xml:space="preserve">TGY106075</t>
  </si>
  <si>
    <t xml:space="preserve">TCACCGCCGTCACCCTCTCCT</t>
  </si>
  <si>
    <t xml:space="preserve">AGAGAGAGAAAGAGAGAGAGATTCTTTCAT</t>
  </si>
  <si>
    <t xml:space="preserve">AGAGAGAGAGAAAGAGAGAGAGATTCTTTC</t>
  </si>
  <si>
    <t xml:space="preserve">TGAGAGAGAGAGAAAGAGAGAGAGATTCTT</t>
  </si>
  <si>
    <t xml:space="preserve">GATGAGAGAGAGAGAAAGAGAGAGAGATTC</t>
  </si>
  <si>
    <t xml:space="preserve">TTGATGAGAGAGAGAGAAAGAGAGAGAGAT</t>
  </si>
  <si>
    <t xml:space="preserve">TTTTGATGAGAGAGAGAGAAAGAGAGAGAG</t>
  </si>
  <si>
    <t xml:space="preserve">aaatctctctagagagagagagagagagag</t>
  </si>
  <si>
    <t xml:space="preserve">atctctctagagagagagagagagagagag</t>
  </si>
  <si>
    <t xml:space="preserve">ctctctagagagagagagagagagagagag</t>
  </si>
  <si>
    <t xml:space="preserve">ctctagagagagagagagagagagagagag</t>
  </si>
  <si>
    <t xml:space="preserve">ctagagagagagagagagagagagagagag</t>
  </si>
  <si>
    <t xml:space="preserve">agagagagagagagagagagagagagagag</t>
  </si>
  <si>
    <t xml:space="preserve">TGY123919</t>
  </si>
  <si>
    <t xml:space="preserve">CTCACCGCCGTCACCCTCTCC</t>
  </si>
  <si>
    <t xml:space="preserve">GAGAGAGAAAGAGAGAGAGA</t>
  </si>
  <si>
    <t xml:space="preserve">GAGAGAGAGAAAGAGAGAGA</t>
  </si>
  <si>
    <t xml:space="preserve">gagagagagagagagagaga</t>
  </si>
  <si>
    <t xml:space="preserve">aaagaaaagagagaaagaga</t>
  </si>
  <si>
    <t xml:space="preserve">agaaaagagagaaagagaga</t>
  </si>
  <si>
    <t xml:space="preserve">gaatctctctctctttctctc</t>
  </si>
  <si>
    <t xml:space="preserve">atctctctctctttctctctc</t>
  </si>
  <si>
    <t xml:space="preserve">ctctctctctttctctctctc</t>
  </si>
  <si>
    <t xml:space="preserve">ctctctctttctctctctctc</t>
  </si>
  <si>
    <t xml:space="preserve">ctctctttctctctctctcat</t>
  </si>
  <si>
    <t xml:space="preserve">ctctttctctctctctcatca</t>
  </si>
  <si>
    <t xml:space="preserve">CTCTCTCTCTCTCTCTCTAGA</t>
  </si>
  <si>
    <t xml:space="preserve">CTCTCTCTCTCTCTCTCTCTA</t>
  </si>
  <si>
    <t xml:space="preserve">CTCTCTCTCTCTCTCTCTCTC</t>
  </si>
  <si>
    <t xml:space="preserve">CTGTTAGTCTCTCTCTCTCTC</t>
  </si>
  <si>
    <t xml:space="preserve">TGY110450</t>
  </si>
  <si>
    <t xml:space="preserve">TGY033533</t>
  </si>
  <si>
    <t xml:space="preserve">ggagagggtgacggcggtg</t>
  </si>
  <si>
    <t xml:space="preserve">TGY021590</t>
  </si>
  <si>
    <t xml:space="preserve">REM</t>
  </si>
  <si>
    <t xml:space="preserve">GACAAAAAAAAAAAA</t>
  </si>
  <si>
    <t xml:space="preserve">tctgtgctttttttttttttttttttt</t>
  </si>
  <si>
    <t xml:space="preserve">GAGAGAGAGAGAGAAGAAGA</t>
  </si>
  <si>
    <t xml:space="preserve">GAGAGAGAGAGAAGAAGACGAATA</t>
  </si>
  <si>
    <t xml:space="preserve">GAGAGAGAGAGAGAAGAAGACGAA</t>
  </si>
  <si>
    <t xml:space="preserve">TAGAGAGAGAGAGAGAAGAAGACG</t>
  </si>
  <si>
    <t xml:space="preserve">ACTAGAGAGAGAGAGAGAAGAAGA</t>
  </si>
  <si>
    <t xml:space="preserve">GAGAGAGAGAGAGAGAGATGAATC</t>
  </si>
  <si>
    <t xml:space="preserve">GAGAGAGAGAGAGAGAGAGATGAA</t>
  </si>
  <si>
    <t xml:space="preserve">GAGAGAGAGAGAGAGAGAGAGATG</t>
  </si>
  <si>
    <t xml:space="preserve">CTGAGAGAGAGAGAGAGAGAGAGA</t>
  </si>
  <si>
    <t xml:space="preserve">TGCTGAGAGAGAGAGAGAGAGAGA</t>
  </si>
  <si>
    <t xml:space="preserve">cgtcttcttctctctctctct</t>
  </si>
  <si>
    <t xml:space="preserve">tcttcttctctctctctctct</t>
  </si>
  <si>
    <t xml:space="preserve">tctctctctctctctctctca</t>
  </si>
  <si>
    <t xml:space="preserve">AGAGAGAGAGAGAGAGAGATGAATCAGCAG</t>
  </si>
  <si>
    <t xml:space="preserve">AGAGAGAGAGAGAGAGAGAGAGATGAATCA</t>
  </si>
  <si>
    <t xml:space="preserve">AGAGAGAGAGAGAGAGAGAGAGAGATGAAT</t>
  </si>
  <si>
    <t xml:space="preserve">AGAGAGAGAGAGAGAGAGAGAGAGAGATGA</t>
  </si>
  <si>
    <t xml:space="preserve">AGAGAGAGAGAGAGAGAGAGAGAGAGAGAT</t>
  </si>
  <si>
    <t xml:space="preserve">TGAGAGAGAGAGAGAGAGAGAGAGAGAGAG</t>
  </si>
  <si>
    <t xml:space="preserve">GCTGAGAGAGAGAGAGAGAGAGAGAGAGAG</t>
  </si>
  <si>
    <t xml:space="preserve">ATGCTGAGAGAGAGAGAGAGAGAGAGAGAG</t>
  </si>
  <si>
    <t xml:space="preserve">GCATGCTGAGAGAGAGAGAGAGAGAGAGAG</t>
  </si>
  <si>
    <t xml:space="preserve">tcgtcttcttctctctctctc</t>
  </si>
  <si>
    <t xml:space="preserve">gtcttcttctctctctctctc</t>
  </si>
  <si>
    <t xml:space="preserve">cttcttctctctctctctcta</t>
  </si>
  <si>
    <t xml:space="preserve">attcatctctctctctctctc</t>
  </si>
  <si>
    <t xml:space="preserve">tcatctctctctctctctctc</t>
  </si>
  <si>
    <t xml:space="preserve">atctctctctctctctctctc</t>
  </si>
  <si>
    <t xml:space="preserve">ctctctctctctctctctcag</t>
  </si>
  <si>
    <t xml:space="preserve">tttttttttcttttttttttc</t>
  </si>
  <si>
    <t xml:space="preserve">TGY049242</t>
  </si>
  <si>
    <t xml:space="preserve">TSO</t>
  </si>
  <si>
    <t xml:space="preserve">ATTTTAAAATTTAAA</t>
  </si>
  <si>
    <t xml:space="preserve">gttttttttttttttttttttttttttt</t>
  </si>
  <si>
    <t xml:space="preserve">tttttttttttttttttttttttttttg</t>
  </si>
  <si>
    <t xml:space="preserve">GAGAGAGAGAGAGAGAGAGG</t>
  </si>
  <si>
    <t xml:space="preserve">GAGAGAGAGAGACTTAGAGAAGAA</t>
  </si>
  <si>
    <t xml:space="preserve">GAGAGAGAGAGAGAGACTTAGAGA</t>
  </si>
  <si>
    <t xml:space="preserve">GAGAGAGAGAGAGAGAGACTTAGA</t>
  </si>
  <si>
    <t xml:space="preserve">GAGAGAGAGAGAGAGAGAGACTTA</t>
  </si>
  <si>
    <t xml:space="preserve">GAGAGAGAGAGAGAGAGAGAGACT</t>
  </si>
  <si>
    <t xml:space="preserve">TTGAGAGAGAGAGAGAGAGAGAGA</t>
  </si>
  <si>
    <t xml:space="preserve">GTTTGAGAGAGAGAGAGAGAGAGA</t>
  </si>
  <si>
    <t xml:space="preserve">GTGTTTGAGAGAGAGAGAGAGAGA</t>
  </si>
  <si>
    <t xml:space="preserve">GAGAGAGAGAGAGAGAGGAGAGCT</t>
  </si>
  <si>
    <t xml:space="preserve">GAGAGAGAGAGAGAGAGAGGAGAG</t>
  </si>
  <si>
    <t xml:space="preserve">GAGAGAGAGAGAGAGAGAGAGGAG</t>
  </si>
  <si>
    <t xml:space="preserve">GAGAGAGAGAGAGAGAGAGAGAGG</t>
  </si>
  <si>
    <t xml:space="preserve">TATAGAGAGAGAGAGAGAGAGAGA</t>
  </si>
  <si>
    <t xml:space="preserve">TGTATAGAGAGAGAGAGAGAGAGA</t>
  </si>
  <si>
    <t xml:space="preserve">TCTCTTTTTGTTTACTTTTTG</t>
  </si>
  <si>
    <t xml:space="preserve">ctctcctctctctctctctct</t>
  </si>
  <si>
    <t xml:space="preserve">ctcctctctctctctctctct</t>
  </si>
  <si>
    <t xml:space="preserve">cctctctctctctctctctct</t>
  </si>
  <si>
    <t xml:space="preserve">TGY048092</t>
  </si>
  <si>
    <t xml:space="preserve">GAGGTGGTGGTGGTG</t>
  </si>
  <si>
    <t xml:space="preserve">AGAGAGAGAGAGAGACTTAGAGAAGAAGAT</t>
  </si>
  <si>
    <t xml:space="preserve">AGAGAGAGAGAGAGAGACTTAGAGAAGAAG</t>
  </si>
  <si>
    <t xml:space="preserve">AGAGAGAGAGAGAGAGAGACTTAGAGAAGA</t>
  </si>
  <si>
    <t xml:space="preserve">AGAGAGAGAGAGAGAGAGAGACTTAGAGAA</t>
  </si>
  <si>
    <t xml:space="preserve">AGAGAGAGAGAGAGAGAGAGAGACTTAGAG</t>
  </si>
  <si>
    <t xml:space="preserve">AGAGAGAGAGAGAGAGAGAGAGAGACTTAG</t>
  </si>
  <si>
    <t xml:space="preserve">AGAGAGAGAGAGAGAGAGAGAGAGAGACTT</t>
  </si>
  <si>
    <t xml:space="preserve">TGAGAGAGAGAGAGAGAGAGAGAGAGAGAC</t>
  </si>
  <si>
    <t xml:space="preserve">TTTGAGAGAGAGAGAGAGAGAGAGAGAGAG</t>
  </si>
  <si>
    <t xml:space="preserve">TGTTTGAGAGAGAGAGAGAGAGAGAGAGAG</t>
  </si>
  <si>
    <t xml:space="preserve">TGTGTTTGAGAGAGAGAGAGAGAGAGAGAG</t>
  </si>
  <si>
    <t xml:space="preserve">TGTGTGTTTGAGAGAGAGAGAGAGAGAGAG</t>
  </si>
  <si>
    <t xml:space="preserve">AGTGTGTGTTTGAGAGAGAGAGAGAGAGAG</t>
  </si>
  <si>
    <t xml:space="preserve">GTAGTGTGTGTTTGAGAGAGAGAGAGAGAG</t>
  </si>
  <si>
    <t xml:space="preserve">AGAGAGAGAGAGAGAGAGAGGAGAGCTCTG</t>
  </si>
  <si>
    <t xml:space="preserve">AGAGAGAGAGAGAGAGAGAGAGGAGAGCTC</t>
  </si>
  <si>
    <t xml:space="preserve">AGAGAGAGAGAGAGAGAGAGAGAGGAGAGC</t>
  </si>
  <si>
    <t xml:space="preserve">AGAGAGAGAGAGAGAGAGAGAGAGAGGAGA</t>
  </si>
  <si>
    <t xml:space="preserve">AGAGAGAGAGAGAGAGAGAGAGAGAGAGGA</t>
  </si>
  <si>
    <t xml:space="preserve">ATAGAGAGAGAGAGAGAGAGAGAGAGAGAG</t>
  </si>
  <si>
    <t xml:space="preserve">GTATAGAGAGAGAGAGAGAGAGAGAGAGAG</t>
  </si>
  <si>
    <t xml:space="preserve">ctctaagtctctctctctctc</t>
  </si>
  <si>
    <t xml:space="preserve">ctaagtctctctctctctctc</t>
  </si>
  <si>
    <t xml:space="preserve">aagtctctctctctctctctc</t>
  </si>
  <si>
    <t xml:space="preserve">ctctctctctctctctctcaa</t>
  </si>
  <si>
    <t xml:space="preserve">ctctctctctctctctcaaac</t>
  </si>
  <si>
    <t xml:space="preserve">ctctctctctctctcaaacac</t>
  </si>
  <si>
    <t xml:space="preserve">tctcctctctctctctctctc</t>
  </si>
  <si>
    <t xml:space="preserve">tcctctctctctctctctctc</t>
  </si>
  <si>
    <t xml:space="preserve">ctctctctctctctctctata</t>
  </si>
  <si>
    <t xml:space="preserve">ctctctctctctctctataca</t>
  </si>
  <si>
    <r>
      <rPr>
        <b val="true"/>
        <sz val="12"/>
        <color rgb="FF000000"/>
        <rFont val="Times New Roman"/>
        <family val="1"/>
      </rPr>
      <t xml:space="preserve">Table S7 </t>
    </r>
    <r>
      <rPr>
        <sz val="12"/>
        <color rgb="FF000000"/>
        <rFont val="Times New Roman"/>
        <family val="1"/>
      </rPr>
      <t xml:space="preserve">Relative expression for </t>
    </r>
    <r>
      <rPr>
        <i val="true"/>
        <sz val="12"/>
        <color rgb="FF000000"/>
        <rFont val="Times New Roman"/>
        <family val="1"/>
      </rPr>
      <t xml:space="preserve">CsGH3</t>
    </r>
    <r>
      <rPr>
        <sz val="12"/>
        <color rgb="FF000000"/>
        <rFont val="Times New Roman"/>
        <family val="1"/>
      </rPr>
      <t xml:space="preserve"> in flower bud, flower,young leaf,old leaf, stem, and root  in </t>
    </r>
    <r>
      <rPr>
        <i val="true"/>
        <sz val="12"/>
        <color rgb="FF000000"/>
        <rFont val="Times New Roman"/>
        <family val="1"/>
      </rPr>
      <t xml:space="preserve">Camellia sinensis </t>
    </r>
    <r>
      <rPr>
        <sz val="12"/>
        <color rgb="FF000000"/>
        <rFont val="Times New Roman"/>
        <family val="1"/>
      </rPr>
      <t xml:space="preserve">using qRT-PCR</t>
    </r>
    <r>
      <rPr>
        <b val="true"/>
        <sz val="12"/>
        <color rgb="FF000000"/>
        <rFont val="Times New Roman"/>
        <family val="1"/>
      </rPr>
      <t xml:space="preserve">.</t>
    </r>
  </si>
  <si>
    <t xml:space="preserve">Flower Bud </t>
  </si>
  <si>
    <t xml:space="preserve">Flower</t>
  </si>
  <si>
    <t xml:space="preserve">Young Leaf</t>
  </si>
  <si>
    <t xml:space="preserve">Old Leaf</t>
  </si>
  <si>
    <t xml:space="preserve">Stem</t>
  </si>
  <si>
    <t xml:space="preserve">Root</t>
  </si>
  <si>
    <t xml:space="preserve">Table S8 Prediction results of screened binding sites</t>
  </si>
  <si>
    <t xml:space="preserve">TF I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E+0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2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333333"/>
      <name val="Times New Roman"/>
      <family val="1"/>
    </font>
    <font>
      <sz val="12"/>
      <name val="Noto Sans"/>
      <family val="2"/>
    </font>
    <font>
      <b val="true"/>
      <i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5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39" activeCellId="0" sqref="C39"/>
    </sheetView>
  </sheetViews>
  <sheetFormatPr defaultColWidth="8.08984375" defaultRowHeight="15.6" zeroHeight="false" outlineLevelRow="0" outlineLevelCol="0"/>
  <cols>
    <col collapsed="false" customWidth="true" hidden="false" outlineLevel="0" max="2" min="1" style="0" width="10.79"/>
    <col collapsed="false" customWidth="true" hidden="false" outlineLevel="0" max="3" min="3" style="0" width="46.7"/>
    <col collapsed="false" customWidth="true" hidden="false" outlineLevel="0" max="4" min="4" style="0" width="25.89"/>
  </cols>
  <sheetData>
    <row r="1" customFormat="false" ht="16.2" hidden="false" customHeight="false" outlineLevel="0" collapsed="false">
      <c r="A1" s="1" t="s">
        <v>0</v>
      </c>
      <c r="B1" s="1"/>
      <c r="C1" s="1"/>
    </row>
    <row r="2" customFormat="false" ht="16.2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</row>
    <row r="3" customFormat="false" ht="15.6" hidden="false" customHeight="false" outlineLevel="0" collapsed="false">
      <c r="A3" s="4" t="s">
        <v>5</v>
      </c>
      <c r="B3" s="5" t="s">
        <v>6</v>
      </c>
      <c r="C3" s="6" t="s">
        <v>7</v>
      </c>
      <c r="D3" s="7" t="s">
        <v>8</v>
      </c>
    </row>
    <row r="4" customFormat="false" ht="15.6" hidden="false" customHeight="false" outlineLevel="0" collapsed="false">
      <c r="A4" s="4"/>
      <c r="B4" s="5" t="s">
        <v>9</v>
      </c>
      <c r="C4" s="6" t="s">
        <v>10</v>
      </c>
      <c r="D4" s="7"/>
    </row>
    <row r="5" customFormat="false" ht="15.6" hidden="false" customHeight="false" outlineLevel="0" collapsed="false">
      <c r="A5" s="4" t="s">
        <v>11</v>
      </c>
      <c r="B5" s="5" t="s">
        <v>6</v>
      </c>
      <c r="C5" s="6" t="s">
        <v>12</v>
      </c>
      <c r="D5" s="7"/>
    </row>
    <row r="6" customFormat="false" ht="15.6" hidden="false" customHeight="false" outlineLevel="0" collapsed="false">
      <c r="A6" s="4"/>
      <c r="B6" s="5" t="s">
        <v>9</v>
      </c>
      <c r="C6" s="6" t="s">
        <v>13</v>
      </c>
      <c r="D6" s="7"/>
    </row>
    <row r="7" customFormat="false" ht="15.6" hidden="false" customHeight="false" outlineLevel="0" collapsed="false">
      <c r="A7" s="4" t="s">
        <v>14</v>
      </c>
      <c r="B7" s="5" t="s">
        <v>6</v>
      </c>
      <c r="C7" s="6" t="s">
        <v>15</v>
      </c>
      <c r="D7" s="7"/>
    </row>
    <row r="8" customFormat="false" ht="15.6" hidden="false" customHeight="false" outlineLevel="0" collapsed="false">
      <c r="A8" s="4"/>
      <c r="B8" s="5" t="s">
        <v>9</v>
      </c>
      <c r="C8" s="6" t="s">
        <v>16</v>
      </c>
      <c r="D8" s="7"/>
    </row>
    <row r="9" customFormat="false" ht="15.6" hidden="false" customHeight="false" outlineLevel="0" collapsed="false">
      <c r="A9" s="4" t="s">
        <v>17</v>
      </c>
      <c r="B9" s="5" t="s">
        <v>6</v>
      </c>
      <c r="C9" s="6" t="s">
        <v>18</v>
      </c>
      <c r="D9" s="7"/>
    </row>
    <row r="10" customFormat="false" ht="15.6" hidden="false" customHeight="false" outlineLevel="0" collapsed="false">
      <c r="A10" s="4"/>
      <c r="B10" s="5" t="s">
        <v>9</v>
      </c>
      <c r="C10" s="6" t="s">
        <v>19</v>
      </c>
      <c r="D10" s="7"/>
    </row>
    <row r="11" customFormat="false" ht="15.6" hidden="false" customHeight="false" outlineLevel="0" collapsed="false">
      <c r="A11" s="4" t="s">
        <v>20</v>
      </c>
      <c r="B11" s="5" t="s">
        <v>6</v>
      </c>
      <c r="C11" s="6" t="s">
        <v>21</v>
      </c>
      <c r="D11" s="7"/>
    </row>
    <row r="12" customFormat="false" ht="15.6" hidden="false" customHeight="false" outlineLevel="0" collapsed="false">
      <c r="A12" s="4"/>
      <c r="B12" s="5" t="s">
        <v>9</v>
      </c>
      <c r="C12" s="6" t="s">
        <v>22</v>
      </c>
      <c r="D12" s="7"/>
    </row>
    <row r="13" customFormat="false" ht="15.6" hidden="false" customHeight="false" outlineLevel="0" collapsed="false">
      <c r="A13" s="4" t="s">
        <v>23</v>
      </c>
      <c r="B13" s="5" t="s">
        <v>6</v>
      </c>
      <c r="C13" s="6" t="s">
        <v>24</v>
      </c>
      <c r="D13" s="7"/>
    </row>
    <row r="14" customFormat="false" ht="15.6" hidden="false" customHeight="false" outlineLevel="0" collapsed="false">
      <c r="A14" s="4"/>
      <c r="B14" s="5" t="s">
        <v>9</v>
      </c>
      <c r="C14" s="6" t="s">
        <v>25</v>
      </c>
      <c r="D14" s="7"/>
    </row>
    <row r="15" customFormat="false" ht="15.6" hidden="false" customHeight="false" outlineLevel="0" collapsed="false">
      <c r="A15" s="4" t="s">
        <v>26</v>
      </c>
      <c r="B15" s="5" t="s">
        <v>6</v>
      </c>
      <c r="C15" s="6" t="s">
        <v>27</v>
      </c>
      <c r="D15" s="7"/>
    </row>
    <row r="16" customFormat="false" ht="15.6" hidden="false" customHeight="false" outlineLevel="0" collapsed="false">
      <c r="A16" s="4"/>
      <c r="B16" s="5" t="s">
        <v>9</v>
      </c>
      <c r="C16" s="6" t="s">
        <v>28</v>
      </c>
      <c r="D16" s="7"/>
    </row>
    <row r="17" customFormat="false" ht="15.6" hidden="false" customHeight="false" outlineLevel="0" collapsed="false">
      <c r="A17" s="4" t="s">
        <v>29</v>
      </c>
      <c r="B17" s="5" t="s">
        <v>6</v>
      </c>
      <c r="C17" s="6" t="s">
        <v>30</v>
      </c>
      <c r="D17" s="7"/>
    </row>
    <row r="18" customFormat="false" ht="15.6" hidden="false" customHeight="false" outlineLevel="0" collapsed="false">
      <c r="A18" s="4"/>
      <c r="B18" s="5" t="s">
        <v>9</v>
      </c>
      <c r="C18" s="6" t="s">
        <v>31</v>
      </c>
      <c r="D18" s="7"/>
    </row>
    <row r="19" customFormat="false" ht="15.6" hidden="false" customHeight="false" outlineLevel="0" collapsed="false">
      <c r="A19" s="4" t="s">
        <v>32</v>
      </c>
      <c r="B19" s="5" t="s">
        <v>6</v>
      </c>
      <c r="C19" s="6" t="s">
        <v>33</v>
      </c>
      <c r="D19" s="7"/>
    </row>
    <row r="20" customFormat="false" ht="15.6" hidden="false" customHeight="false" outlineLevel="0" collapsed="false">
      <c r="A20" s="4"/>
      <c r="B20" s="5" t="s">
        <v>9</v>
      </c>
      <c r="C20" s="6" t="s">
        <v>34</v>
      </c>
      <c r="D20" s="7"/>
    </row>
    <row r="21" customFormat="false" ht="15.6" hidden="false" customHeight="false" outlineLevel="0" collapsed="false">
      <c r="A21" s="4" t="s">
        <v>35</v>
      </c>
      <c r="B21" s="5" t="s">
        <v>6</v>
      </c>
      <c r="C21" s="6" t="s">
        <v>36</v>
      </c>
      <c r="D21" s="7"/>
    </row>
    <row r="22" customFormat="false" ht="15.6" hidden="false" customHeight="false" outlineLevel="0" collapsed="false">
      <c r="A22" s="4"/>
      <c r="B22" s="5" t="s">
        <v>9</v>
      </c>
      <c r="C22" s="6" t="s">
        <v>37</v>
      </c>
      <c r="D22" s="7"/>
    </row>
    <row r="23" customFormat="false" ht="15.6" hidden="false" customHeight="false" outlineLevel="0" collapsed="false">
      <c r="A23" s="4" t="s">
        <v>38</v>
      </c>
      <c r="B23" s="5" t="s">
        <v>6</v>
      </c>
      <c r="C23" s="6" t="s">
        <v>39</v>
      </c>
      <c r="D23" s="7"/>
    </row>
    <row r="24" customFormat="false" ht="15.6" hidden="false" customHeight="false" outlineLevel="0" collapsed="false">
      <c r="A24" s="4"/>
      <c r="B24" s="5" t="s">
        <v>9</v>
      </c>
      <c r="C24" s="6" t="s">
        <v>40</v>
      </c>
      <c r="D24" s="7"/>
    </row>
    <row r="25" customFormat="false" ht="15.6" hidden="false" customHeight="false" outlineLevel="0" collapsed="false">
      <c r="A25" s="4" t="s">
        <v>41</v>
      </c>
      <c r="B25" s="5" t="s">
        <v>6</v>
      </c>
      <c r="C25" s="6" t="s">
        <v>42</v>
      </c>
      <c r="D25" s="7"/>
    </row>
    <row r="26" customFormat="false" ht="15.6" hidden="false" customHeight="false" outlineLevel="0" collapsed="false">
      <c r="A26" s="4"/>
      <c r="B26" s="5" t="s">
        <v>9</v>
      </c>
      <c r="C26" s="6" t="s">
        <v>43</v>
      </c>
      <c r="D26" s="7"/>
    </row>
    <row r="27" customFormat="false" ht="15.6" hidden="false" customHeight="false" outlineLevel="0" collapsed="false">
      <c r="A27" s="4" t="s">
        <v>44</v>
      </c>
      <c r="B27" s="5" t="s">
        <v>6</v>
      </c>
      <c r="C27" s="6" t="s">
        <v>45</v>
      </c>
      <c r="D27" s="7"/>
    </row>
    <row r="28" customFormat="false" ht="15.6" hidden="false" customHeight="false" outlineLevel="0" collapsed="false">
      <c r="A28" s="4"/>
      <c r="B28" s="5" t="s">
        <v>9</v>
      </c>
      <c r="C28" s="6" t="s">
        <v>46</v>
      </c>
      <c r="D28" s="7"/>
    </row>
    <row r="29" customFormat="false" ht="15.6" hidden="false" customHeight="false" outlineLevel="0" collapsed="false">
      <c r="A29" s="4" t="s">
        <v>47</v>
      </c>
      <c r="B29" s="5" t="s">
        <v>6</v>
      </c>
      <c r="C29" s="6" t="s">
        <v>48</v>
      </c>
      <c r="D29" s="7"/>
    </row>
    <row r="30" customFormat="false" ht="15.6" hidden="false" customHeight="false" outlineLevel="0" collapsed="false">
      <c r="A30" s="4"/>
      <c r="B30" s="5" t="s">
        <v>9</v>
      </c>
      <c r="C30" s="6" t="s">
        <v>49</v>
      </c>
      <c r="D30" s="7"/>
    </row>
    <row r="31" customFormat="false" ht="15.6" hidden="false" customHeight="false" outlineLevel="0" collapsed="false">
      <c r="A31" s="4" t="s">
        <v>50</v>
      </c>
      <c r="B31" s="5" t="s">
        <v>6</v>
      </c>
      <c r="C31" s="6" t="s">
        <v>51</v>
      </c>
      <c r="D31" s="7"/>
    </row>
    <row r="32" customFormat="false" ht="15.6" hidden="false" customHeight="false" outlineLevel="0" collapsed="false">
      <c r="A32" s="4"/>
      <c r="B32" s="5" t="s">
        <v>9</v>
      </c>
      <c r="C32" s="6" t="s">
        <v>52</v>
      </c>
      <c r="D32" s="7"/>
    </row>
    <row r="33" customFormat="false" ht="15.6" hidden="false" customHeight="false" outlineLevel="0" collapsed="false">
      <c r="A33" s="8" t="s">
        <v>53</v>
      </c>
      <c r="B33" s="5" t="s">
        <v>6</v>
      </c>
      <c r="C33" s="6" t="s">
        <v>54</v>
      </c>
      <c r="D33" s="7"/>
    </row>
    <row r="34" customFormat="false" ht="15.6" hidden="false" customHeight="false" outlineLevel="0" collapsed="false">
      <c r="A34" s="8"/>
      <c r="B34" s="5" t="s">
        <v>9</v>
      </c>
      <c r="C34" s="6" t="s">
        <v>55</v>
      </c>
      <c r="D34" s="7"/>
    </row>
    <row r="35" customFormat="false" ht="15.6" hidden="false" customHeight="false" outlineLevel="0" collapsed="false">
      <c r="A35" s="4" t="s">
        <v>44</v>
      </c>
      <c r="B35" s="5" t="s">
        <v>6</v>
      </c>
      <c r="C35" s="6" t="s">
        <v>56</v>
      </c>
      <c r="D35" s="7" t="s">
        <v>57</v>
      </c>
    </row>
    <row r="36" customFormat="false" ht="15.6" hidden="false" customHeight="false" outlineLevel="0" collapsed="false">
      <c r="A36" s="4"/>
      <c r="B36" s="5" t="s">
        <v>9</v>
      </c>
      <c r="C36" s="6" t="s">
        <v>58</v>
      </c>
      <c r="D36" s="7"/>
    </row>
    <row r="37" customFormat="false" ht="15.6" hidden="false" customHeight="false" outlineLevel="0" collapsed="false">
      <c r="A37" s="4" t="s">
        <v>47</v>
      </c>
      <c r="B37" s="5" t="s">
        <v>6</v>
      </c>
      <c r="C37" s="6" t="s">
        <v>59</v>
      </c>
      <c r="D37" s="7"/>
    </row>
    <row r="38" customFormat="false" ht="15.6" hidden="false" customHeight="false" outlineLevel="0" collapsed="false">
      <c r="A38" s="4"/>
      <c r="B38" s="5" t="s">
        <v>9</v>
      </c>
      <c r="C38" s="6" t="s">
        <v>60</v>
      </c>
      <c r="D38" s="7"/>
    </row>
    <row r="39" customFormat="false" ht="15.6" hidden="false" customHeight="false" outlineLevel="0" collapsed="false">
      <c r="A39" s="9" t="s">
        <v>61</v>
      </c>
      <c r="B39" s="5" t="s">
        <v>6</v>
      </c>
      <c r="C39" s="6" t="s">
        <v>62</v>
      </c>
      <c r="D39" s="7" t="s">
        <v>63</v>
      </c>
    </row>
    <row r="40" customFormat="false" ht="15.6" hidden="false" customHeight="false" outlineLevel="0" collapsed="false">
      <c r="A40" s="9"/>
      <c r="B40" s="5" t="s">
        <v>9</v>
      </c>
      <c r="C40" s="6" t="s">
        <v>64</v>
      </c>
      <c r="D40" s="7"/>
    </row>
    <row r="41" customFormat="false" ht="15.6" hidden="false" customHeight="false" outlineLevel="0" collapsed="false">
      <c r="A41" s="4" t="s">
        <v>65</v>
      </c>
      <c r="B41" s="5" t="s">
        <v>6</v>
      </c>
      <c r="C41" s="6" t="s">
        <v>66</v>
      </c>
      <c r="D41" s="7"/>
    </row>
    <row r="42" customFormat="false" ht="15.6" hidden="false" customHeight="false" outlineLevel="0" collapsed="false">
      <c r="A42" s="4"/>
      <c r="B42" s="5" t="s">
        <v>9</v>
      </c>
      <c r="C42" s="6" t="s">
        <v>67</v>
      </c>
      <c r="D42" s="7"/>
    </row>
    <row r="43" customFormat="false" ht="15.6" hidden="false" customHeight="false" outlineLevel="0" collapsed="false">
      <c r="A43" s="4" t="s">
        <v>68</v>
      </c>
      <c r="B43" s="5" t="s">
        <v>6</v>
      </c>
      <c r="C43" s="6" t="s">
        <v>69</v>
      </c>
      <c r="D43" s="7"/>
    </row>
    <row r="44" customFormat="false" ht="15.6" hidden="false" customHeight="false" outlineLevel="0" collapsed="false">
      <c r="A44" s="4"/>
      <c r="B44" s="5" t="s">
        <v>9</v>
      </c>
      <c r="C44" s="6" t="s">
        <v>70</v>
      </c>
      <c r="D44" s="7"/>
    </row>
    <row r="45" customFormat="false" ht="15.6" hidden="false" customHeight="false" outlineLevel="0" collapsed="false">
      <c r="A45" s="7" t="s">
        <v>44</v>
      </c>
      <c r="B45" s="5" t="s">
        <v>6</v>
      </c>
      <c r="C45" s="6" t="s">
        <v>71</v>
      </c>
      <c r="D45" s="7" t="s">
        <v>72</v>
      </c>
    </row>
    <row r="46" customFormat="false" ht="15.6" hidden="false" customHeight="false" outlineLevel="0" collapsed="false">
      <c r="A46" s="7"/>
      <c r="B46" s="5" t="s">
        <v>9</v>
      </c>
      <c r="C46" s="6" t="s">
        <v>73</v>
      </c>
      <c r="D46" s="7"/>
    </row>
    <row r="47" customFormat="false" ht="15.6" hidden="false" customHeight="false" outlineLevel="0" collapsed="false">
      <c r="A47" s="7" t="s">
        <v>47</v>
      </c>
      <c r="B47" s="5" t="s">
        <v>6</v>
      </c>
      <c r="C47" s="6" t="s">
        <v>74</v>
      </c>
      <c r="D47" s="7"/>
    </row>
    <row r="48" customFormat="false" ht="15.6" hidden="false" customHeight="false" outlineLevel="0" collapsed="false">
      <c r="A48" s="7"/>
      <c r="B48" s="5" t="s">
        <v>9</v>
      </c>
      <c r="C48" s="6" t="s">
        <v>75</v>
      </c>
      <c r="D48" s="7"/>
    </row>
    <row r="49" customFormat="false" ht="15.6" hidden="false" customHeight="false" outlineLevel="0" collapsed="false">
      <c r="A49" s="9" t="s">
        <v>61</v>
      </c>
      <c r="B49" s="5" t="s">
        <v>6</v>
      </c>
      <c r="C49" s="6" t="s">
        <v>76</v>
      </c>
      <c r="D49" s="7" t="s">
        <v>77</v>
      </c>
    </row>
    <row r="50" customFormat="false" ht="15.6" hidden="false" customHeight="false" outlineLevel="0" collapsed="false">
      <c r="A50" s="9"/>
      <c r="B50" s="5" t="s">
        <v>9</v>
      </c>
      <c r="C50" s="6" t="s">
        <v>78</v>
      </c>
      <c r="D50" s="7"/>
    </row>
    <row r="51" customFormat="false" ht="15.6" hidden="false" customHeight="false" outlineLevel="0" collapsed="false">
      <c r="A51" s="4" t="s">
        <v>65</v>
      </c>
      <c r="B51" s="5" t="s">
        <v>6</v>
      </c>
      <c r="C51" s="6" t="s">
        <v>79</v>
      </c>
      <c r="D51" s="7"/>
    </row>
    <row r="52" customFormat="false" ht="15.6" hidden="false" customHeight="false" outlineLevel="0" collapsed="false">
      <c r="A52" s="4"/>
      <c r="B52" s="5" t="s">
        <v>9</v>
      </c>
      <c r="C52" s="6" t="s">
        <v>80</v>
      </c>
      <c r="D52" s="7"/>
    </row>
    <row r="53" customFormat="false" ht="15.6" hidden="false" customHeight="false" outlineLevel="0" collapsed="false">
      <c r="A53" s="4" t="s">
        <v>68</v>
      </c>
      <c r="B53" s="5" t="s">
        <v>6</v>
      </c>
      <c r="C53" s="6" t="s">
        <v>81</v>
      </c>
      <c r="D53" s="7"/>
    </row>
    <row r="54" customFormat="false" ht="15.6" hidden="false" customHeight="false" outlineLevel="0" collapsed="false">
      <c r="A54" s="4"/>
      <c r="B54" s="5" t="s">
        <v>9</v>
      </c>
      <c r="C54" s="6" t="s">
        <v>82</v>
      </c>
      <c r="D54" s="7"/>
    </row>
  </sheetData>
  <mergeCells count="32">
    <mergeCell ref="A1:C1"/>
    <mergeCell ref="A3:A4"/>
    <mergeCell ref="D3:D3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D35:D38"/>
    <mergeCell ref="A37:A38"/>
    <mergeCell ref="A39:A40"/>
    <mergeCell ref="D39:D44"/>
    <mergeCell ref="A41:A42"/>
    <mergeCell ref="A43:A44"/>
    <mergeCell ref="A45:A46"/>
    <mergeCell ref="D45:D48"/>
    <mergeCell ref="A47:A48"/>
    <mergeCell ref="A49:A50"/>
    <mergeCell ref="D49:D54"/>
    <mergeCell ref="A51:A52"/>
    <mergeCell ref="A53:A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29" activeCellId="0" sqref="C2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6.29"/>
    <col collapsed="false" customWidth="true" hidden="false" outlineLevel="0" max="2" min="2" style="0" width="13.69"/>
    <col collapsed="false" customWidth="true" hidden="false" outlineLevel="0" max="3" min="3" style="0" width="18.99"/>
    <col collapsed="false" customWidth="true" hidden="false" outlineLevel="0" max="7" min="4" style="0" width="13.69"/>
    <col collapsed="false" customWidth="true" hidden="false" outlineLevel="0" max="8" min="8" style="10" width="22.89"/>
    <col collapsed="false" customWidth="true" hidden="false" outlineLevel="0" max="9" min="9" style="11" width="12.69"/>
  </cols>
  <sheetData>
    <row r="1" customFormat="false" ht="15.6" hidden="false" customHeight="false" outlineLevel="0" collapsed="false">
      <c r="A1" s="12" t="s">
        <v>83</v>
      </c>
    </row>
    <row r="2" s="10" customFormat="true" ht="15.6" hidden="false" customHeight="false" outlineLevel="0" collapsed="false">
      <c r="A2" s="13" t="s">
        <v>84</v>
      </c>
      <c r="B2" s="13" t="s">
        <v>85</v>
      </c>
      <c r="C2" s="13" t="s">
        <v>86</v>
      </c>
      <c r="D2" s="13" t="s">
        <v>87</v>
      </c>
      <c r="E2" s="13" t="s">
        <v>88</v>
      </c>
      <c r="F2" s="13" t="s">
        <v>89</v>
      </c>
      <c r="G2" s="13" t="s">
        <v>90</v>
      </c>
      <c r="H2" s="13" t="s">
        <v>91</v>
      </c>
      <c r="I2" s="13" t="s">
        <v>92</v>
      </c>
    </row>
    <row r="3" customFormat="false" ht="15.6" hidden="false" customHeight="false" outlineLevel="0" collapsed="false">
      <c r="A3" s="14" t="s">
        <v>93</v>
      </c>
      <c r="B3" s="14" t="s">
        <v>5</v>
      </c>
      <c r="C3" s="15" t="n">
        <v>67.7</v>
      </c>
      <c r="D3" s="15" t="n">
        <v>5.34</v>
      </c>
      <c r="E3" s="15" t="n">
        <v>45.29</v>
      </c>
      <c r="F3" s="15" t="n">
        <v>87.26</v>
      </c>
      <c r="G3" s="15" t="n">
        <v>-0.238</v>
      </c>
      <c r="H3" s="14" t="s">
        <v>94</v>
      </c>
      <c r="I3" s="16" t="s">
        <v>95</v>
      </c>
    </row>
    <row r="4" customFormat="false" ht="15.6" hidden="false" customHeight="false" outlineLevel="0" collapsed="false">
      <c r="A4" s="14" t="s">
        <v>96</v>
      </c>
      <c r="B4" s="14" t="s">
        <v>11</v>
      </c>
      <c r="C4" s="15" t="n">
        <v>65.3</v>
      </c>
      <c r="D4" s="15" t="n">
        <v>5.22</v>
      </c>
      <c r="E4" s="15" t="n">
        <v>50.71</v>
      </c>
      <c r="F4" s="15" t="n">
        <v>87.94</v>
      </c>
      <c r="G4" s="15" t="n">
        <v>-0.127</v>
      </c>
      <c r="H4" s="14" t="s">
        <v>94</v>
      </c>
      <c r="I4" s="16" t="s">
        <v>97</v>
      </c>
    </row>
    <row r="5" customFormat="false" ht="15.6" hidden="false" customHeight="false" outlineLevel="0" collapsed="false">
      <c r="A5" s="14" t="s">
        <v>98</v>
      </c>
      <c r="B5" s="14" t="s">
        <v>14</v>
      </c>
      <c r="C5" s="15" t="n">
        <v>67.5</v>
      </c>
      <c r="D5" s="15" t="n">
        <v>5.88</v>
      </c>
      <c r="E5" s="15" t="n">
        <v>46.3</v>
      </c>
      <c r="F5" s="15" t="n">
        <v>87.22</v>
      </c>
      <c r="G5" s="15" t="n">
        <v>-0.265</v>
      </c>
      <c r="H5" s="14" t="s">
        <v>94</v>
      </c>
      <c r="I5" s="16" t="s">
        <v>99</v>
      </c>
    </row>
    <row r="6" customFormat="false" ht="15.6" hidden="false" customHeight="false" outlineLevel="0" collapsed="false">
      <c r="A6" s="14" t="s">
        <v>100</v>
      </c>
      <c r="B6" s="14" t="s">
        <v>17</v>
      </c>
      <c r="C6" s="15" t="n">
        <v>53.7</v>
      </c>
      <c r="D6" s="15" t="n">
        <v>5.28</v>
      </c>
      <c r="E6" s="15" t="n">
        <v>44.25</v>
      </c>
      <c r="F6" s="15" t="n">
        <v>86.69</v>
      </c>
      <c r="G6" s="15" t="n">
        <v>-0.099</v>
      </c>
      <c r="H6" s="14" t="s">
        <v>101</v>
      </c>
      <c r="I6" s="16" t="s">
        <v>102</v>
      </c>
    </row>
    <row r="7" customFormat="false" ht="15.6" hidden="false" customHeight="false" outlineLevel="0" collapsed="false">
      <c r="A7" s="14" t="s">
        <v>103</v>
      </c>
      <c r="B7" s="14" t="s">
        <v>20</v>
      </c>
      <c r="C7" s="15" t="n">
        <v>67.4</v>
      </c>
      <c r="D7" s="15" t="n">
        <v>5.78</v>
      </c>
      <c r="E7" s="15" t="n">
        <v>44.4</v>
      </c>
      <c r="F7" s="15" t="n">
        <v>88.36</v>
      </c>
      <c r="G7" s="15" t="n">
        <v>-0.231</v>
      </c>
      <c r="H7" s="14" t="s">
        <v>104</v>
      </c>
      <c r="I7" s="16" t="s">
        <v>105</v>
      </c>
    </row>
    <row r="8" customFormat="false" ht="15.6" hidden="false" customHeight="false" outlineLevel="0" collapsed="false">
      <c r="A8" s="14" t="s">
        <v>106</v>
      </c>
      <c r="B8" s="14" t="s">
        <v>23</v>
      </c>
      <c r="C8" s="15" t="n">
        <v>67.4</v>
      </c>
      <c r="D8" s="15" t="n">
        <v>5.54</v>
      </c>
      <c r="E8" s="15" t="n">
        <v>43.78</v>
      </c>
      <c r="F8" s="15" t="n">
        <v>85.73</v>
      </c>
      <c r="G8" s="15" t="n">
        <v>-0.225</v>
      </c>
      <c r="H8" s="14" t="s">
        <v>104</v>
      </c>
      <c r="I8" s="16" t="s">
        <v>107</v>
      </c>
    </row>
    <row r="9" customFormat="false" ht="15.6" hidden="false" customHeight="false" outlineLevel="0" collapsed="false">
      <c r="A9" s="14" t="s">
        <v>108</v>
      </c>
      <c r="B9" s="14" t="s">
        <v>109</v>
      </c>
      <c r="C9" s="15" t="n">
        <v>67.4</v>
      </c>
      <c r="D9" s="15" t="n">
        <v>5.53</v>
      </c>
      <c r="E9" s="15" t="n">
        <v>42.61</v>
      </c>
      <c r="F9" s="15" t="n">
        <v>86.06</v>
      </c>
      <c r="G9" s="15" t="n">
        <v>-0.223</v>
      </c>
      <c r="H9" s="14" t="s">
        <v>104</v>
      </c>
      <c r="I9" s="16" t="s">
        <v>110</v>
      </c>
    </row>
    <row r="10" customFormat="false" ht="15.6" hidden="false" customHeight="false" outlineLevel="0" collapsed="false">
      <c r="A10" s="14" t="s">
        <v>111</v>
      </c>
      <c r="B10" s="14" t="s">
        <v>26</v>
      </c>
      <c r="C10" s="15" t="n">
        <v>66.1</v>
      </c>
      <c r="D10" s="15" t="n">
        <v>5.2</v>
      </c>
      <c r="E10" s="15" t="n">
        <v>39.27</v>
      </c>
      <c r="F10" s="15" t="n">
        <v>88.16</v>
      </c>
      <c r="G10" s="15" t="n">
        <v>-0.201</v>
      </c>
      <c r="H10" s="14" t="s">
        <v>104</v>
      </c>
      <c r="I10" s="16" t="s">
        <v>112</v>
      </c>
    </row>
    <row r="11" customFormat="false" ht="15.6" hidden="false" customHeight="false" outlineLevel="0" collapsed="false">
      <c r="A11" s="14" t="s">
        <v>113</v>
      </c>
      <c r="B11" s="14" t="s">
        <v>29</v>
      </c>
      <c r="C11" s="15" t="n">
        <v>67.7</v>
      </c>
      <c r="D11" s="15" t="n">
        <v>5.83</v>
      </c>
      <c r="E11" s="15" t="n">
        <v>48.44</v>
      </c>
      <c r="F11" s="15" t="n">
        <v>86.6</v>
      </c>
      <c r="G11" s="15" t="n">
        <v>-0.23</v>
      </c>
      <c r="H11" s="14" t="s">
        <v>101</v>
      </c>
      <c r="I11" s="16" t="s">
        <v>114</v>
      </c>
    </row>
    <row r="12" customFormat="false" ht="15.6" hidden="false" customHeight="false" outlineLevel="0" collapsed="false">
      <c r="A12" s="14" t="s">
        <v>115</v>
      </c>
      <c r="B12" s="14" t="s">
        <v>32</v>
      </c>
      <c r="C12" s="15" t="n">
        <v>70</v>
      </c>
      <c r="D12" s="15" t="n">
        <v>5.31</v>
      </c>
      <c r="E12" s="15" t="n">
        <v>47.08</v>
      </c>
      <c r="F12" s="15" t="n">
        <v>85.36</v>
      </c>
      <c r="G12" s="15" t="n">
        <v>-0.264</v>
      </c>
      <c r="H12" s="14" t="s">
        <v>94</v>
      </c>
      <c r="I12" s="16" t="s">
        <v>116</v>
      </c>
    </row>
    <row r="13" customFormat="false" ht="15.6" hidden="false" customHeight="false" outlineLevel="0" collapsed="false">
      <c r="A13" s="14" t="s">
        <v>117</v>
      </c>
      <c r="B13" s="14" t="s">
        <v>35</v>
      </c>
      <c r="C13" s="15" t="n">
        <v>60.6</v>
      </c>
      <c r="D13" s="15" t="n">
        <v>6.58</v>
      </c>
      <c r="E13" s="15" t="n">
        <v>31.75</v>
      </c>
      <c r="F13" s="15" t="n">
        <v>86.39</v>
      </c>
      <c r="G13" s="15" t="n">
        <v>-0.173</v>
      </c>
      <c r="H13" s="14" t="s">
        <v>104</v>
      </c>
      <c r="I13" s="16" t="s">
        <v>118</v>
      </c>
    </row>
    <row r="14" customFormat="false" ht="15.6" hidden="false" customHeight="false" outlineLevel="0" collapsed="false">
      <c r="A14" s="14" t="s">
        <v>119</v>
      </c>
      <c r="B14" s="14" t="s">
        <v>38</v>
      </c>
      <c r="C14" s="15" t="n">
        <v>65.2</v>
      </c>
      <c r="D14" s="15" t="n">
        <v>5.74</v>
      </c>
      <c r="E14" s="15" t="n">
        <v>33.17</v>
      </c>
      <c r="F14" s="15" t="n">
        <v>87.24</v>
      </c>
      <c r="G14" s="15" t="n">
        <v>-0.146</v>
      </c>
      <c r="H14" s="14" t="s">
        <v>104</v>
      </c>
      <c r="I14" s="16" t="s">
        <v>120</v>
      </c>
    </row>
    <row r="15" customFormat="false" ht="15.6" hidden="false" customHeight="false" outlineLevel="0" collapsed="false">
      <c r="A15" s="14" t="s">
        <v>121</v>
      </c>
      <c r="B15" s="14" t="s">
        <v>41</v>
      </c>
      <c r="C15" s="15" t="n">
        <v>68.6</v>
      </c>
      <c r="D15" s="15" t="n">
        <v>5.96</v>
      </c>
      <c r="E15" s="15" t="n">
        <v>42.59</v>
      </c>
      <c r="F15" s="15" t="n">
        <v>84.97</v>
      </c>
      <c r="G15" s="15" t="n">
        <v>-0.228</v>
      </c>
      <c r="H15" s="14" t="s">
        <v>94</v>
      </c>
      <c r="I15" s="16" t="s">
        <v>122</v>
      </c>
    </row>
    <row r="16" customFormat="false" ht="15.6" hidden="false" customHeight="false" outlineLevel="0" collapsed="false">
      <c r="A16" s="14" t="s">
        <v>123</v>
      </c>
      <c r="B16" s="14" t="s">
        <v>44</v>
      </c>
      <c r="C16" s="15" t="n">
        <v>67.4</v>
      </c>
      <c r="D16" s="15" t="n">
        <v>6.02</v>
      </c>
      <c r="E16" s="15" t="n">
        <v>43.98</v>
      </c>
      <c r="F16" s="15" t="n">
        <v>86.24</v>
      </c>
      <c r="G16" s="15" t="n">
        <v>-0.172</v>
      </c>
      <c r="H16" s="14" t="s">
        <v>104</v>
      </c>
      <c r="I16" s="16" t="s">
        <v>124</v>
      </c>
    </row>
    <row r="17" customFormat="false" ht="15.6" hidden="false" customHeight="false" outlineLevel="0" collapsed="false">
      <c r="A17" s="14" t="s">
        <v>125</v>
      </c>
      <c r="B17" s="14" t="s">
        <v>47</v>
      </c>
      <c r="C17" s="15" t="n">
        <v>71.7</v>
      </c>
      <c r="D17" s="15" t="n">
        <v>5.52</v>
      </c>
      <c r="E17" s="15" t="n">
        <v>44.86</v>
      </c>
      <c r="F17" s="15" t="n">
        <v>86.96</v>
      </c>
      <c r="G17" s="15" t="n">
        <v>-0.261</v>
      </c>
      <c r="H17" s="14" t="s">
        <v>94</v>
      </c>
      <c r="I17" s="16" t="s">
        <v>126</v>
      </c>
    </row>
    <row r="18" customFormat="false" ht="15.6" hidden="false" customHeight="false" outlineLevel="0" collapsed="false">
      <c r="A18" s="14" t="s">
        <v>127</v>
      </c>
      <c r="B18" s="14" t="s">
        <v>50</v>
      </c>
      <c r="C18" s="15" t="n">
        <v>69</v>
      </c>
      <c r="D18" s="15" t="n">
        <v>5.81</v>
      </c>
      <c r="E18" s="15" t="n">
        <v>38.16</v>
      </c>
      <c r="F18" s="15" t="n">
        <v>89.66</v>
      </c>
      <c r="G18" s="15" t="n">
        <v>-0.206</v>
      </c>
      <c r="H18" s="14" t="s">
        <v>94</v>
      </c>
      <c r="I18" s="16" t="s">
        <v>128</v>
      </c>
    </row>
    <row r="19" customFormat="false" ht="15.6" hidden="false" customHeight="false" outlineLevel="0" collapsed="false">
      <c r="A19" s="14" t="s">
        <v>129</v>
      </c>
      <c r="B19" s="14" t="s">
        <v>53</v>
      </c>
      <c r="C19" s="15" t="n">
        <v>65.3</v>
      </c>
      <c r="D19" s="15" t="n">
        <v>4.96</v>
      </c>
      <c r="E19" s="15" t="n">
        <v>49.3</v>
      </c>
      <c r="F19" s="15" t="n">
        <v>88.59</v>
      </c>
      <c r="G19" s="15" t="n">
        <v>-0.106</v>
      </c>
      <c r="H19" s="14" t="s">
        <v>104</v>
      </c>
      <c r="I19" s="16" t="s">
        <v>130</v>
      </c>
    </row>
    <row r="21" customFormat="false" ht="15.6" hidden="false" customHeight="false" outlineLevel="0" collapsed="false">
      <c r="A21" s="17" t="s">
        <v>1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13" activeCellId="0" sqref="F13"/>
    </sheetView>
  </sheetViews>
  <sheetFormatPr defaultColWidth="8.99609375" defaultRowHeight="15.6" zeroHeight="false" outlineLevelRow="0" outlineLevelCol="0"/>
  <cols>
    <col collapsed="false" customWidth="true" hidden="false" outlineLevel="0" max="2" min="1" style="0" width="13.69"/>
    <col collapsed="false" customWidth="true" hidden="false" outlineLevel="0" max="5" min="3" style="0" width="12.59"/>
    <col collapsed="false" customWidth="true" hidden="false" outlineLevel="0" max="6" min="6" style="0" width="13.69"/>
    <col collapsed="false" customWidth="true" hidden="false" outlineLevel="0" max="8" min="7" style="0" width="15.99"/>
    <col collapsed="false" customWidth="true" hidden="false" outlineLevel="0" max="12" min="9" style="0" width="12.59"/>
  </cols>
  <sheetData>
    <row r="1" customFormat="false" ht="16.2" hidden="false" customHeight="false" outlineLevel="0" collapsed="false">
      <c r="B1" s="12" t="s">
        <v>132</v>
      </c>
    </row>
    <row r="2" customFormat="false" ht="15.6" hidden="false" customHeight="false" outlineLevel="0" collapsed="false">
      <c r="A2" s="14" t="s">
        <v>133</v>
      </c>
      <c r="B2" s="13" t="s">
        <v>134</v>
      </c>
      <c r="C2" s="13" t="s">
        <v>135</v>
      </c>
      <c r="D2" s="13" t="s">
        <v>136</v>
      </c>
      <c r="E2" s="13" t="s">
        <v>137</v>
      </c>
      <c r="F2" s="13" t="s">
        <v>138</v>
      </c>
      <c r="G2" s="13" t="s">
        <v>139</v>
      </c>
      <c r="H2" s="13" t="s">
        <v>140</v>
      </c>
      <c r="I2" s="13" t="s">
        <v>141</v>
      </c>
      <c r="J2" s="13" t="s">
        <v>142</v>
      </c>
      <c r="K2" s="13" t="s">
        <v>143</v>
      </c>
      <c r="L2" s="13" t="s">
        <v>144</v>
      </c>
    </row>
    <row r="3" customFormat="false" ht="15.6" hidden="false" customHeight="false" outlineLevel="0" collapsed="false">
      <c r="A3" s="14" t="s">
        <v>5</v>
      </c>
      <c r="B3" s="14" t="s">
        <v>20</v>
      </c>
      <c r="C3" s="14" t="n">
        <v>0.129360682022466</v>
      </c>
      <c r="D3" s="14" t="n">
        <v>1.34195589074506</v>
      </c>
      <c r="E3" s="18" t="n">
        <v>0.0963971192455844</v>
      </c>
      <c r="F3" s="14" t="n">
        <v>1782</v>
      </c>
      <c r="G3" s="14" t="n">
        <v>435.416666666665</v>
      </c>
      <c r="H3" s="14" t="n">
        <v>1346.58333333333</v>
      </c>
      <c r="I3" s="14" t="n">
        <v>160</v>
      </c>
      <c r="J3" s="14" t="n">
        <v>272</v>
      </c>
      <c r="K3" s="14" t="n">
        <v>0.118819233863481</v>
      </c>
      <c r="L3" s="14" t="n">
        <v>0.624688995215312</v>
      </c>
    </row>
    <row r="4" customFormat="false" ht="15.6" hidden="false" customHeight="false" outlineLevel="0" collapsed="false">
      <c r="A4" s="14" t="s">
        <v>5</v>
      </c>
      <c r="B4" s="14" t="s">
        <v>29</v>
      </c>
      <c r="C4" s="14" t="n">
        <v>0.116515914577674</v>
      </c>
      <c r="D4" s="14" t="n">
        <v>0.978331716563588</v>
      </c>
      <c r="E4" s="18" t="n">
        <v>0.119096531989108</v>
      </c>
      <c r="F4" s="14" t="n">
        <v>1794</v>
      </c>
      <c r="G4" s="14" t="n">
        <v>431.833333333332</v>
      </c>
      <c r="H4" s="14" t="n">
        <v>1362.16666666666</v>
      </c>
      <c r="I4" s="14" t="n">
        <v>146.999999999999</v>
      </c>
      <c r="J4" s="14" t="n">
        <v>236</v>
      </c>
      <c r="K4" s="14" t="n">
        <v>0.107916309800562</v>
      </c>
      <c r="L4" s="14" t="n">
        <v>0.546507140100348</v>
      </c>
    </row>
    <row r="5" customFormat="false" ht="15.6" hidden="false" customHeight="false" outlineLevel="0" collapsed="false">
      <c r="A5" s="14" t="s">
        <v>20</v>
      </c>
      <c r="B5" s="14" t="s">
        <v>53</v>
      </c>
      <c r="C5" s="14" t="n">
        <v>0.06746990291697</v>
      </c>
      <c r="D5" s="14" t="n">
        <v>0.48081811395292</v>
      </c>
      <c r="E5" s="18" t="n">
        <v>0.140323130429267</v>
      </c>
      <c r="F5" s="14" t="n">
        <v>1785</v>
      </c>
      <c r="G5" s="14" t="n">
        <v>436.666666666665</v>
      </c>
      <c r="H5" s="14" t="n">
        <v>1348.33333333333</v>
      </c>
      <c r="I5" s="14" t="n">
        <v>87</v>
      </c>
      <c r="J5" s="14" t="n">
        <v>155</v>
      </c>
      <c r="K5" s="14" t="n">
        <v>0.0645241038318911</v>
      </c>
      <c r="L5" s="14" t="n">
        <v>0.354961832061069</v>
      </c>
    </row>
    <row r="6" customFormat="false" ht="15.6" hidden="false" customHeight="false" outlineLevel="0" collapsed="false">
      <c r="A6" s="14" t="s">
        <v>26</v>
      </c>
      <c r="B6" s="14" t="s">
        <v>38</v>
      </c>
      <c r="C6" s="14" t="n">
        <v>0.0628377344489018</v>
      </c>
      <c r="D6" s="14" t="n">
        <v>0.53851370102284</v>
      </c>
      <c r="E6" s="18" t="n">
        <v>0.116687345799279</v>
      </c>
      <c r="F6" s="14" t="n">
        <v>1749</v>
      </c>
      <c r="G6" s="14" t="n">
        <v>396.916666666665</v>
      </c>
      <c r="H6" s="14" t="n">
        <v>1352.08333333333</v>
      </c>
      <c r="I6" s="14" t="n">
        <v>81.5</v>
      </c>
      <c r="J6" s="14" t="n">
        <v>152.5</v>
      </c>
      <c r="K6" s="14" t="n">
        <v>0.0602773497688751</v>
      </c>
      <c r="L6" s="14" t="n">
        <v>0.384211631324796</v>
      </c>
    </row>
    <row r="7" customFormat="false" ht="15.6" hidden="false" customHeight="false" outlineLevel="0" collapsed="false">
      <c r="A7" s="14" t="s">
        <v>32</v>
      </c>
      <c r="B7" s="14" t="s">
        <v>41</v>
      </c>
      <c r="C7" s="14" t="n">
        <v>0.120824208434355</v>
      </c>
      <c r="D7" s="14" t="n">
        <v>1.52798407466376</v>
      </c>
      <c r="E7" s="18" t="n">
        <v>0.0790742589780873</v>
      </c>
      <c r="F7" s="14" t="n">
        <v>1830</v>
      </c>
      <c r="G7" s="14" t="n">
        <v>430.583333333332</v>
      </c>
      <c r="H7" s="14" t="n">
        <v>1399.41666666666</v>
      </c>
      <c r="I7" s="14" t="n">
        <v>156.166666666666</v>
      </c>
      <c r="J7" s="14" t="n">
        <v>280.833333333333</v>
      </c>
      <c r="K7" s="14" t="n">
        <v>0.1115941165962</v>
      </c>
      <c r="L7" s="14" t="n">
        <v>0.652215986065416</v>
      </c>
    </row>
    <row r="12" customFormat="false" ht="15.6" hidden="false" customHeight="false" outlineLevel="0" collapsed="false">
      <c r="A12" s="11"/>
    </row>
    <row r="13" customFormat="false" ht="15.6" hidden="false" customHeight="false" outlineLevel="0" collapsed="false">
      <c r="A13" s="11"/>
    </row>
    <row r="14" customFormat="false" ht="15.6" hidden="false" customHeight="false" outlineLevel="0" collapsed="false">
      <c r="A14" s="11"/>
    </row>
    <row r="15" customFormat="false" ht="15.6" hidden="false" customHeight="false" outlineLevel="0" collapsed="false">
      <c r="A15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39"/>
    <col collapsed="false" customWidth="true" hidden="false" outlineLevel="0" max="2" min="2" style="0" width="16.59"/>
    <col collapsed="false" customWidth="true" hidden="false" outlineLevel="0" max="3" min="3" style="0" width="14.19"/>
    <col collapsed="false" customWidth="true" hidden="false" outlineLevel="0" max="4" min="4" style="0" width="11.79"/>
    <col collapsed="false" customWidth="true" hidden="false" outlineLevel="0" max="5" min="5" style="0" width="18.59"/>
    <col collapsed="false" customWidth="true" hidden="false" outlineLevel="0" max="6" min="6" style="0" width="12.69"/>
  </cols>
  <sheetData>
    <row r="1" customFormat="false" ht="15.6" hidden="false" customHeight="false" outlineLevel="0" collapsed="false">
      <c r="B1" s="12" t="s">
        <v>145</v>
      </c>
    </row>
    <row r="2" customFormat="false" ht="15.6" hidden="false" customHeight="false" outlineLevel="0" collapsed="false">
      <c r="A2" s="14" t="s">
        <v>146</v>
      </c>
      <c r="B2" s="13" t="s">
        <v>84</v>
      </c>
      <c r="C2" s="13" t="s">
        <v>85</v>
      </c>
      <c r="D2" s="13" t="s">
        <v>147</v>
      </c>
      <c r="E2" s="13" t="s">
        <v>84</v>
      </c>
      <c r="F2" s="13" t="s">
        <v>85</v>
      </c>
    </row>
    <row r="3" customFormat="false" ht="15.6" hidden="false" customHeight="false" outlineLevel="0" collapsed="false">
      <c r="A3" s="14" t="s">
        <v>148</v>
      </c>
      <c r="B3" s="14" t="s">
        <v>93</v>
      </c>
      <c r="C3" s="14" t="s">
        <v>5</v>
      </c>
      <c r="D3" s="14" t="s">
        <v>149</v>
      </c>
      <c r="E3" s="14" t="s">
        <v>150</v>
      </c>
      <c r="F3" s="19" t="s">
        <v>151</v>
      </c>
    </row>
    <row r="4" customFormat="false" ht="15.6" hidden="false" customHeight="false" outlineLevel="0" collapsed="false">
      <c r="A4" s="14" t="s">
        <v>148</v>
      </c>
      <c r="B4" s="14" t="s">
        <v>93</v>
      </c>
      <c r="C4" s="14" t="s">
        <v>5</v>
      </c>
      <c r="D4" s="14" t="s">
        <v>152</v>
      </c>
      <c r="E4" s="14" t="s">
        <v>153</v>
      </c>
      <c r="F4" s="19" t="s">
        <v>154</v>
      </c>
    </row>
    <row r="5" customFormat="false" ht="15.6" hidden="false" customHeight="false" outlineLevel="0" collapsed="false">
      <c r="A5" s="14" t="s">
        <v>155</v>
      </c>
      <c r="B5" s="14" t="s">
        <v>111</v>
      </c>
      <c r="C5" s="14" t="s">
        <v>26</v>
      </c>
      <c r="D5" s="14" t="s">
        <v>149</v>
      </c>
      <c r="E5" s="14" t="s">
        <v>156</v>
      </c>
      <c r="F5" s="19" t="s">
        <v>157</v>
      </c>
    </row>
    <row r="6" customFormat="false" ht="15.6" hidden="false" customHeight="false" outlineLevel="0" collapsed="false">
      <c r="A6" s="14" t="s">
        <v>155</v>
      </c>
      <c r="B6" s="14" t="s">
        <v>103</v>
      </c>
      <c r="C6" s="14" t="s">
        <v>20</v>
      </c>
      <c r="D6" s="14" t="s">
        <v>149</v>
      </c>
      <c r="E6" s="14" t="s">
        <v>158</v>
      </c>
      <c r="F6" s="19" t="s">
        <v>159</v>
      </c>
    </row>
    <row r="7" customFormat="false" ht="15.6" hidden="false" customHeight="false" outlineLevel="0" collapsed="false">
      <c r="A7" s="14" t="s">
        <v>160</v>
      </c>
      <c r="B7" s="14" t="s">
        <v>113</v>
      </c>
      <c r="C7" s="14" t="s">
        <v>29</v>
      </c>
      <c r="D7" s="14" t="s">
        <v>149</v>
      </c>
      <c r="E7" s="14" t="s">
        <v>150</v>
      </c>
      <c r="F7" s="19" t="s">
        <v>151</v>
      </c>
    </row>
    <row r="8" customFormat="false" ht="15.6" hidden="false" customHeight="false" outlineLevel="0" collapsed="false">
      <c r="A8" s="14" t="s">
        <v>160</v>
      </c>
      <c r="B8" s="14" t="s">
        <v>113</v>
      </c>
      <c r="C8" s="14" t="s">
        <v>29</v>
      </c>
      <c r="D8" s="14" t="s">
        <v>152</v>
      </c>
      <c r="E8" s="14" t="s">
        <v>153</v>
      </c>
      <c r="F8" s="19" t="s">
        <v>154</v>
      </c>
    </row>
    <row r="9" customFormat="false" ht="15.6" hidden="false" customHeight="false" outlineLevel="0" collapsed="false">
      <c r="A9" s="14" t="s">
        <v>161</v>
      </c>
      <c r="B9" s="14" t="s">
        <v>119</v>
      </c>
      <c r="C9" s="14" t="s">
        <v>38</v>
      </c>
      <c r="D9" s="14" t="s">
        <v>149</v>
      </c>
      <c r="E9" s="14" t="s">
        <v>156</v>
      </c>
      <c r="F9" s="19" t="s">
        <v>157</v>
      </c>
    </row>
    <row r="10" customFormat="false" ht="15.6" hidden="false" customHeight="false" outlineLevel="0" collapsed="false">
      <c r="A10" s="14" t="s">
        <v>162</v>
      </c>
      <c r="B10" s="14" t="s">
        <v>121</v>
      </c>
      <c r="C10" s="14" t="s">
        <v>41</v>
      </c>
      <c r="D10" s="14" t="s">
        <v>152</v>
      </c>
      <c r="E10" s="14" t="s">
        <v>163</v>
      </c>
      <c r="F10" s="19" t="s">
        <v>164</v>
      </c>
    </row>
    <row r="11" customFormat="false" ht="15.6" hidden="false" customHeight="false" outlineLevel="0" collapsed="false">
      <c r="A11" s="14" t="s">
        <v>162</v>
      </c>
      <c r="B11" s="14" t="s">
        <v>123</v>
      </c>
      <c r="C11" s="14" t="s">
        <v>44</v>
      </c>
      <c r="D11" s="14" t="s">
        <v>152</v>
      </c>
      <c r="E11" s="14" t="s">
        <v>165</v>
      </c>
      <c r="F11" s="19" t="s">
        <v>166</v>
      </c>
    </row>
    <row r="12" customFormat="false" ht="15.6" hidden="false" customHeight="false" outlineLevel="0" collapsed="false">
      <c r="A12" s="14" t="s">
        <v>162</v>
      </c>
      <c r="B12" s="14" t="s">
        <v>121</v>
      </c>
      <c r="C12" s="14" t="s">
        <v>41</v>
      </c>
      <c r="D12" s="14" t="s">
        <v>167</v>
      </c>
      <c r="E12" s="14" t="s">
        <v>168</v>
      </c>
      <c r="F12" s="19" t="s">
        <v>169</v>
      </c>
    </row>
    <row r="13" customFormat="false" ht="15.6" hidden="false" customHeight="false" outlineLevel="0" collapsed="false">
      <c r="A13" s="14" t="s">
        <v>170</v>
      </c>
      <c r="B13" s="14" t="s">
        <v>129</v>
      </c>
      <c r="C13" s="14" t="s">
        <v>53</v>
      </c>
      <c r="D13" s="14" t="s">
        <v>149</v>
      </c>
      <c r="E13" s="14" t="s">
        <v>158</v>
      </c>
      <c r="F13" s="19" t="s">
        <v>159</v>
      </c>
    </row>
    <row r="15" customFormat="false" ht="15.6" hidden="false" customHeight="false" outlineLevel="0" collapsed="false">
      <c r="B15" s="17" t="s">
        <v>171</v>
      </c>
    </row>
    <row r="17" customFormat="false" ht="15.6" hidden="false" customHeight="false" outlineLevel="0" collapsed="false">
      <c r="C17" s="19"/>
    </row>
    <row r="18" customFormat="false" ht="15.6" hidden="false" customHeight="false" outlineLevel="0" collapsed="false">
      <c r="C18" s="19"/>
    </row>
    <row r="19" customFormat="false" ht="15.6" hidden="false" customHeight="false" outlineLevel="0" collapsed="false">
      <c r="C19" s="19"/>
    </row>
    <row r="20" customFormat="false" ht="15.6" hidden="false" customHeight="false" outlineLevel="0" collapsed="false">
      <c r="C20" s="19"/>
    </row>
    <row r="21" customFormat="false" ht="15.6" hidden="false" customHeight="false" outlineLevel="0" collapsed="false">
      <c r="C21" s="19"/>
    </row>
    <row r="22" customFormat="false" ht="15.6" hidden="false" customHeight="false" outlineLevel="0" collapsed="false">
      <c r="C22" s="19"/>
    </row>
    <row r="23" customFormat="false" ht="15.6" hidden="false" customHeight="false" outlineLevel="0" collapsed="false">
      <c r="C23" s="19"/>
    </row>
    <row r="24" customFormat="false" ht="15.6" hidden="false" customHeight="false" outlineLevel="0" collapsed="false">
      <c r="C24" s="19"/>
    </row>
    <row r="25" customFormat="false" ht="15.6" hidden="false" customHeight="false" outlineLevel="0" collapsed="false">
      <c r="C25" s="19"/>
    </row>
    <row r="26" customFormat="false" ht="15.6" hidden="false" customHeight="false" outlineLevel="0" collapsed="false">
      <c r="C26" s="19"/>
    </row>
    <row r="27" customFormat="false" ht="15.6" hidden="false" customHeight="false" outlineLevel="0" collapsed="false">
      <c r="C27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ColWidth="8.99609375" defaultRowHeight="15.6" zeroHeight="false" outlineLevelRow="0" outlineLevelCol="0"/>
  <cols>
    <col collapsed="false" customWidth="true" hidden="false" outlineLevel="0" max="3" min="1" style="0" width="10.49"/>
    <col collapsed="false" customWidth="true" hidden="false" outlineLevel="0" max="7" min="4" style="0" width="12.59"/>
    <col collapsed="false" customWidth="true" hidden="false" outlineLevel="0" max="8" min="8" style="0" width="18.69"/>
    <col collapsed="false" customWidth="true" hidden="false" outlineLevel="0" max="9" min="9" style="0" width="14.5"/>
    <col collapsed="false" customWidth="true" hidden="false" outlineLevel="0" max="10" min="10" style="0" width="22.69"/>
    <col collapsed="false" customWidth="true" hidden="false" outlineLevel="0" max="11" min="11" style="0" width="21.89"/>
    <col collapsed="false" customWidth="true" hidden="false" outlineLevel="0" max="12" min="12" style="0" width="33.29"/>
  </cols>
  <sheetData>
    <row r="1" customFormat="false" ht="16.2" hidden="false" customHeight="false" outlineLevel="0" collapsed="false">
      <c r="A1" s="12" t="s">
        <v>172</v>
      </c>
    </row>
    <row r="2" customFormat="false" ht="15.6" hidden="false" customHeight="true" outlineLevel="0" collapsed="false">
      <c r="A2" s="20"/>
      <c r="B2" s="21"/>
      <c r="C2" s="21"/>
      <c r="D2" s="22" t="s">
        <v>173</v>
      </c>
      <c r="E2" s="22"/>
      <c r="F2" s="22"/>
      <c r="G2" s="22"/>
      <c r="H2" s="23" t="s">
        <v>174</v>
      </c>
      <c r="I2" s="22" t="s">
        <v>175</v>
      </c>
      <c r="J2" s="23" t="s">
        <v>176</v>
      </c>
      <c r="K2" s="23" t="s">
        <v>177</v>
      </c>
      <c r="L2" s="23" t="s">
        <v>178</v>
      </c>
    </row>
    <row r="3" customFormat="false" ht="15.6" hidden="false" customHeight="false" outlineLevel="0" collapsed="false">
      <c r="A3" s="23" t="s">
        <v>179</v>
      </c>
      <c r="B3" s="24" t="s">
        <v>180</v>
      </c>
      <c r="C3" s="23" t="s">
        <v>181</v>
      </c>
      <c r="D3" s="23" t="s">
        <v>182</v>
      </c>
      <c r="E3" s="23" t="s">
        <v>183</v>
      </c>
      <c r="F3" s="23" t="s">
        <v>184</v>
      </c>
      <c r="G3" s="23" t="s">
        <v>185</v>
      </c>
      <c r="H3" s="23" t="s">
        <v>186</v>
      </c>
      <c r="I3" s="23" t="s">
        <v>187</v>
      </c>
      <c r="J3" s="23" t="s">
        <v>188</v>
      </c>
      <c r="K3" s="23" t="s">
        <v>189</v>
      </c>
      <c r="L3" s="23" t="s">
        <v>190</v>
      </c>
    </row>
    <row r="4" s="27" customFormat="true" ht="15.6" hidden="false" customHeight="false" outlineLevel="0" collapsed="false">
      <c r="A4" s="25" t="s">
        <v>5</v>
      </c>
      <c r="B4" s="26" t="n">
        <v>0.606</v>
      </c>
      <c r="C4" s="26" t="n">
        <v>0.519</v>
      </c>
      <c r="D4" s="25" t="n">
        <v>0.235</v>
      </c>
      <c r="E4" s="25" t="n">
        <v>0.249</v>
      </c>
      <c r="F4" s="25" t="n">
        <v>0.4066</v>
      </c>
      <c r="G4" s="25" t="n">
        <v>0.3671</v>
      </c>
      <c r="H4" s="25" t="n">
        <v>0.223</v>
      </c>
      <c r="I4" s="25" t="n">
        <v>0.087</v>
      </c>
      <c r="J4" s="25" t="n">
        <v>0.463</v>
      </c>
      <c r="K4" s="25" t="n">
        <v>55.38</v>
      </c>
      <c r="L4" s="25" t="n">
        <v>-0.237563</v>
      </c>
    </row>
    <row r="5" s="27" customFormat="true" ht="15.6" hidden="false" customHeight="false" outlineLevel="0" collapsed="false">
      <c r="A5" s="25" t="s">
        <v>11</v>
      </c>
      <c r="B5" s="26" t="n">
        <v>0.388</v>
      </c>
      <c r="C5" s="26" t="n">
        <v>0.435</v>
      </c>
      <c r="D5" s="25" t="n">
        <v>0.3357</v>
      </c>
      <c r="E5" s="25" t="n">
        <v>0.4388</v>
      </c>
      <c r="F5" s="25" t="n">
        <v>0.2215</v>
      </c>
      <c r="G5" s="25" t="n">
        <v>0.2581</v>
      </c>
      <c r="H5" s="25" t="n">
        <v>0.194</v>
      </c>
      <c r="I5" s="25" t="n">
        <v>-0.094</v>
      </c>
      <c r="J5" s="25" t="n">
        <v>0.357</v>
      </c>
      <c r="K5" s="25" t="n">
        <v>53.34</v>
      </c>
      <c r="L5" s="25" t="n">
        <v>-0.126804</v>
      </c>
    </row>
    <row r="6" s="27" customFormat="true" ht="15.6" hidden="false" customHeight="false" outlineLevel="0" collapsed="false">
      <c r="A6" s="25" t="s">
        <v>14</v>
      </c>
      <c r="B6" s="26" t="n">
        <v>0.371</v>
      </c>
      <c r="C6" s="26" t="n">
        <v>0.441</v>
      </c>
      <c r="D6" s="25" t="n">
        <v>0.3271</v>
      </c>
      <c r="E6" s="25" t="n">
        <v>0.4271</v>
      </c>
      <c r="F6" s="25" t="n">
        <v>0.2431</v>
      </c>
      <c r="G6" s="25" t="n">
        <v>0.2556</v>
      </c>
      <c r="H6" s="25" t="n">
        <v>0.198</v>
      </c>
      <c r="I6" s="25" t="n">
        <v>-0.095</v>
      </c>
      <c r="J6" s="25" t="n">
        <v>0.356</v>
      </c>
      <c r="K6" s="25" t="n">
        <v>54.64</v>
      </c>
      <c r="L6" s="25" t="n">
        <v>-0.105842</v>
      </c>
    </row>
    <row r="7" s="27" customFormat="true" ht="15.6" hidden="false" customHeight="false" outlineLevel="0" collapsed="false">
      <c r="A7" s="25" t="s">
        <v>17</v>
      </c>
      <c r="B7" s="26" t="n">
        <v>0.343</v>
      </c>
      <c r="C7" s="26" t="n">
        <v>0.417</v>
      </c>
      <c r="D7" s="25" t="n">
        <v>0.3631</v>
      </c>
      <c r="E7" s="25" t="n">
        <v>0.4565</v>
      </c>
      <c r="F7" s="25" t="n">
        <v>0.1768</v>
      </c>
      <c r="G7" s="25" t="n">
        <v>0.2725</v>
      </c>
      <c r="H7" s="25" t="n">
        <v>0.196</v>
      </c>
      <c r="I7" s="25" t="n">
        <v>-0.122</v>
      </c>
      <c r="J7" s="25" t="n">
        <v>0.343</v>
      </c>
      <c r="K7" s="25" t="n">
        <v>51.8</v>
      </c>
      <c r="L7" s="25" t="n">
        <v>-0.099375</v>
      </c>
    </row>
    <row r="8" s="27" customFormat="true" ht="15.6" hidden="false" customHeight="false" outlineLevel="0" collapsed="false">
      <c r="A8" s="25" t="s">
        <v>20</v>
      </c>
      <c r="B8" s="26" t="n">
        <v>0.591</v>
      </c>
      <c r="C8" s="26" t="n">
        <v>0.513</v>
      </c>
      <c r="D8" s="25" t="n">
        <v>0.2394</v>
      </c>
      <c r="E8" s="25" t="n">
        <v>0.2612</v>
      </c>
      <c r="F8" s="25" t="n">
        <v>0.3939</v>
      </c>
      <c r="G8" s="25" t="n">
        <v>0.3544</v>
      </c>
      <c r="H8" s="25" t="n">
        <v>0.192</v>
      </c>
      <c r="I8" s="25" t="n">
        <v>0.018</v>
      </c>
      <c r="J8" s="25" t="n">
        <v>0.422</v>
      </c>
      <c r="K8" s="25" t="n">
        <v>56.74</v>
      </c>
      <c r="L8" s="25" t="n">
        <v>-0.230653</v>
      </c>
    </row>
    <row r="9" s="27" customFormat="true" ht="15.6" hidden="false" customHeight="false" outlineLevel="0" collapsed="false">
      <c r="A9" s="25" t="s">
        <v>23</v>
      </c>
      <c r="B9" s="26" t="n">
        <v>0.606</v>
      </c>
      <c r="C9" s="26" t="n">
        <v>0.509</v>
      </c>
      <c r="D9" s="25" t="n">
        <v>0.217</v>
      </c>
      <c r="E9" s="25" t="n">
        <v>0.2682</v>
      </c>
      <c r="F9" s="25" t="n">
        <v>0.4345</v>
      </c>
      <c r="G9" s="25" t="n">
        <v>0.3399</v>
      </c>
      <c r="H9" s="25" t="n">
        <v>0.217</v>
      </c>
      <c r="I9" s="25" t="n">
        <v>0.085</v>
      </c>
      <c r="J9" s="25" t="n">
        <v>0.463</v>
      </c>
      <c r="K9" s="25" t="n">
        <v>56.46</v>
      </c>
      <c r="L9" s="25" t="n">
        <v>-0.224791</v>
      </c>
    </row>
    <row r="10" s="27" customFormat="true" ht="15.6" hidden="false" customHeight="false" outlineLevel="0" collapsed="false">
      <c r="A10" s="25" t="s">
        <v>109</v>
      </c>
      <c r="B10" s="26" t="n">
        <v>0.599</v>
      </c>
      <c r="C10" s="26" t="n">
        <v>0.508</v>
      </c>
      <c r="D10" s="25" t="n">
        <v>0.2192</v>
      </c>
      <c r="E10" s="25" t="n">
        <v>0.2739</v>
      </c>
      <c r="F10" s="25" t="n">
        <v>0.4295</v>
      </c>
      <c r="G10" s="25" t="n">
        <v>0.3341</v>
      </c>
      <c r="H10" s="25" t="n">
        <v>0.222</v>
      </c>
      <c r="I10" s="25" t="n">
        <v>0.103</v>
      </c>
      <c r="J10" s="25" t="n">
        <v>0.474</v>
      </c>
      <c r="K10" s="25" t="n">
        <v>56.77</v>
      </c>
      <c r="L10" s="25" t="n">
        <v>-0.222613</v>
      </c>
    </row>
    <row r="11" s="27" customFormat="true" ht="15.6" hidden="false" customHeight="false" outlineLevel="0" collapsed="false">
      <c r="A11" s="25" t="s">
        <v>26</v>
      </c>
      <c r="B11" s="26" t="n">
        <v>0.452</v>
      </c>
      <c r="C11" s="26" t="n">
        <v>0.441</v>
      </c>
      <c r="D11" s="25" t="n">
        <v>0.3009</v>
      </c>
      <c r="E11" s="25" t="n">
        <v>0.3878</v>
      </c>
      <c r="F11" s="25" t="n">
        <v>0.2985</v>
      </c>
      <c r="G11" s="25" t="n">
        <v>0.2948</v>
      </c>
      <c r="H11" s="25" t="n">
        <v>0.208</v>
      </c>
      <c r="I11" s="25" t="n">
        <v>-0.025</v>
      </c>
      <c r="J11" s="25" t="n">
        <v>0.403</v>
      </c>
      <c r="K11" s="25" t="n">
        <v>55.77</v>
      </c>
      <c r="L11" s="25" t="n">
        <v>-0.201192</v>
      </c>
    </row>
    <row r="12" s="27" customFormat="true" ht="15.6" hidden="false" customHeight="false" outlineLevel="0" collapsed="false">
      <c r="A12" s="25" t="s">
        <v>29</v>
      </c>
      <c r="B12" s="26" t="n">
        <v>0.608</v>
      </c>
      <c r="C12" s="26" t="n">
        <v>0.513</v>
      </c>
      <c r="D12" s="25" t="n">
        <v>0.1914</v>
      </c>
      <c r="E12" s="25" t="n">
        <v>0.2878</v>
      </c>
      <c r="F12" s="25" t="n">
        <v>0.4367</v>
      </c>
      <c r="G12" s="25" t="n">
        <v>0.3341</v>
      </c>
      <c r="H12" s="25" t="n">
        <v>0.219</v>
      </c>
      <c r="I12" s="25" t="n">
        <v>0.094</v>
      </c>
      <c r="J12" s="25" t="n">
        <v>0.466</v>
      </c>
      <c r="K12" s="25" t="n">
        <v>55.06</v>
      </c>
      <c r="L12" s="25" t="n">
        <v>-0.230167</v>
      </c>
    </row>
    <row r="13" s="27" customFormat="true" ht="15.6" hidden="false" customHeight="false" outlineLevel="0" collapsed="false">
      <c r="A13" s="25" t="s">
        <v>32</v>
      </c>
      <c r="B13" s="26" t="n">
        <v>0.383</v>
      </c>
      <c r="C13" s="26" t="n">
        <v>0.426</v>
      </c>
      <c r="D13" s="25" t="n">
        <v>0.3129</v>
      </c>
      <c r="E13" s="25" t="n">
        <v>0.4542</v>
      </c>
      <c r="F13" s="25" t="n">
        <v>0.2629</v>
      </c>
      <c r="G13" s="25" t="n">
        <v>0.2322</v>
      </c>
      <c r="H13" s="25" t="n">
        <v>0.22</v>
      </c>
      <c r="I13" s="25" t="n">
        <v>-0.007</v>
      </c>
      <c r="J13" s="25" t="n">
        <v>0.413</v>
      </c>
      <c r="K13" s="25" t="n">
        <v>52.94</v>
      </c>
      <c r="L13" s="25" t="n">
        <v>-0.264412</v>
      </c>
    </row>
    <row r="14" s="27" customFormat="true" ht="15.6" hidden="false" customHeight="false" outlineLevel="0" collapsed="false">
      <c r="A14" s="25" t="s">
        <v>35</v>
      </c>
      <c r="B14" s="26" t="n">
        <v>0.465</v>
      </c>
      <c r="C14" s="26" t="n">
        <v>0.444</v>
      </c>
      <c r="D14" s="25" t="n">
        <v>0.315</v>
      </c>
      <c r="E14" s="25" t="n">
        <v>0.3576</v>
      </c>
      <c r="F14" s="25" t="n">
        <v>0.3059</v>
      </c>
      <c r="G14" s="25" t="n">
        <v>0.3027</v>
      </c>
      <c r="H14" s="25" t="n">
        <v>0.214</v>
      </c>
      <c r="I14" s="25" t="n">
        <v>0.02</v>
      </c>
      <c r="J14" s="25" t="n">
        <v>0.431</v>
      </c>
      <c r="K14" s="25" t="n">
        <v>57.08</v>
      </c>
      <c r="L14" s="25" t="n">
        <v>-0.173234</v>
      </c>
    </row>
    <row r="15" s="27" customFormat="true" ht="15.6" hidden="false" customHeight="false" outlineLevel="0" collapsed="false">
      <c r="A15" s="25" t="s">
        <v>38</v>
      </c>
      <c r="B15" s="26" t="n">
        <v>0.47</v>
      </c>
      <c r="C15" s="26" t="n">
        <v>0.448</v>
      </c>
      <c r="D15" s="25" t="n">
        <v>0.303</v>
      </c>
      <c r="E15" s="25" t="n">
        <v>0.3632</v>
      </c>
      <c r="F15" s="25" t="n">
        <v>0.3129</v>
      </c>
      <c r="G15" s="25" t="n">
        <v>0.2998</v>
      </c>
      <c r="H15" s="25" t="n">
        <v>0.22</v>
      </c>
      <c r="I15" s="25" t="n">
        <v>0.036</v>
      </c>
      <c r="J15" s="25" t="n">
        <v>0.44</v>
      </c>
      <c r="K15" s="25" t="n">
        <v>56.24</v>
      </c>
      <c r="L15" s="25" t="n">
        <v>-0.146484</v>
      </c>
    </row>
    <row r="16" s="27" customFormat="true" ht="15.6" hidden="false" customHeight="false" outlineLevel="0" collapsed="false">
      <c r="A16" s="25" t="s">
        <v>41</v>
      </c>
      <c r="B16" s="26" t="n">
        <v>0.581</v>
      </c>
      <c r="C16" s="26" t="n">
        <v>0.496</v>
      </c>
      <c r="D16" s="25" t="n">
        <v>0.2163</v>
      </c>
      <c r="E16" s="25" t="n">
        <v>0.3014</v>
      </c>
      <c r="F16" s="25" t="n">
        <v>0.4175</v>
      </c>
      <c r="G16" s="25" t="n">
        <v>0.3254</v>
      </c>
      <c r="H16" s="25" t="n">
        <v>0.204</v>
      </c>
      <c r="I16" s="25" t="n">
        <v>-0.009</v>
      </c>
      <c r="J16" s="25" t="n">
        <v>0.409</v>
      </c>
      <c r="K16" s="25" t="n">
        <v>55.76</v>
      </c>
      <c r="L16" s="25" t="n">
        <v>-0.227541</v>
      </c>
    </row>
    <row r="17" s="27" customFormat="true" ht="15.6" hidden="false" customHeight="false" outlineLevel="0" collapsed="false">
      <c r="A17" s="25" t="s">
        <v>44</v>
      </c>
      <c r="B17" s="26" t="n">
        <v>0.427</v>
      </c>
      <c r="C17" s="26" t="n">
        <v>0.441</v>
      </c>
      <c r="D17" s="25" t="n">
        <v>0.3822</v>
      </c>
      <c r="E17" s="25" t="n">
        <v>0.3293</v>
      </c>
      <c r="F17" s="25" t="n">
        <v>0.2927</v>
      </c>
      <c r="G17" s="25" t="n">
        <v>0.2567</v>
      </c>
      <c r="H17" s="25" t="n">
        <v>0.186</v>
      </c>
      <c r="I17" s="25" t="n">
        <v>-0.028</v>
      </c>
      <c r="J17" s="25" t="n">
        <v>0.405</v>
      </c>
      <c r="K17" s="25" t="n">
        <v>54.11</v>
      </c>
      <c r="L17" s="25" t="n">
        <v>-0.172287</v>
      </c>
    </row>
    <row r="18" s="27" customFormat="true" ht="15.6" hidden="false" customHeight="false" outlineLevel="0" collapsed="false">
      <c r="A18" s="25" t="s">
        <v>47</v>
      </c>
      <c r="B18" s="26" t="n">
        <v>0.44</v>
      </c>
      <c r="C18" s="26" t="n">
        <v>0.438</v>
      </c>
      <c r="D18" s="25" t="n">
        <v>0.3654</v>
      </c>
      <c r="E18" s="25" t="n">
        <v>0.342</v>
      </c>
      <c r="F18" s="25" t="n">
        <v>0.286</v>
      </c>
      <c r="G18" s="25" t="n">
        <v>0.2951</v>
      </c>
      <c r="H18" s="25" t="n">
        <v>0.186</v>
      </c>
      <c r="I18" s="25" t="n">
        <v>-0.068</v>
      </c>
      <c r="J18" s="25" t="n">
        <v>0.378</v>
      </c>
      <c r="K18" s="25" t="n">
        <v>54.79</v>
      </c>
      <c r="L18" s="25" t="n">
        <v>-0.260601</v>
      </c>
    </row>
    <row r="19" s="27" customFormat="true" ht="15.6" hidden="false" customHeight="false" outlineLevel="0" collapsed="false">
      <c r="A19" s="25" t="s">
        <v>50</v>
      </c>
      <c r="B19" s="26" t="n">
        <v>0.497</v>
      </c>
      <c r="C19" s="26" t="n">
        <v>0.463</v>
      </c>
      <c r="D19" s="25" t="n">
        <v>0.3165</v>
      </c>
      <c r="E19" s="25" t="n">
        <v>0.3192</v>
      </c>
      <c r="F19" s="25" t="n">
        <v>0.3495</v>
      </c>
      <c r="G19" s="25" t="n">
        <v>0.302</v>
      </c>
      <c r="H19" s="25" t="n">
        <v>0.2</v>
      </c>
      <c r="I19" s="25" t="n">
        <v>-0.066</v>
      </c>
      <c r="J19" s="25" t="n">
        <v>0.378</v>
      </c>
      <c r="K19" s="25" t="n">
        <v>58.46</v>
      </c>
      <c r="L19" s="25" t="n">
        <v>-0.205574</v>
      </c>
    </row>
    <row r="20" s="27" customFormat="true" ht="15.6" hidden="false" customHeight="false" outlineLevel="0" collapsed="false">
      <c r="A20" s="28" t="s">
        <v>53</v>
      </c>
      <c r="B20" s="26" t="n">
        <v>0.581</v>
      </c>
      <c r="C20" s="26" t="n">
        <v>0.511</v>
      </c>
      <c r="D20" s="25" t="n">
        <v>0.2566</v>
      </c>
      <c r="E20" s="25" t="n">
        <v>0.2582</v>
      </c>
      <c r="F20" s="25" t="n">
        <v>0.3873</v>
      </c>
      <c r="G20" s="25" t="n">
        <v>0.3476</v>
      </c>
      <c r="H20" s="25" t="n">
        <v>0.202</v>
      </c>
      <c r="I20" s="25" t="n">
        <v>0.053</v>
      </c>
      <c r="J20" s="25" t="n">
        <v>0.442</v>
      </c>
      <c r="K20" s="25" t="n">
        <v>54.37</v>
      </c>
      <c r="L20" s="25" t="n">
        <v>-0.264883</v>
      </c>
    </row>
    <row r="21" s="27" customFormat="true" ht="15.6" hidden="false" customHeight="false" outlineLevel="0" collapsed="false">
      <c r="A21" s="29" t="s">
        <v>191</v>
      </c>
      <c r="B21" s="29" t="n">
        <f aca="false">AVERAGE(B4:B20)</f>
        <v>0.494588235294118</v>
      </c>
      <c r="C21" s="29" t="n">
        <f aca="false">AVERAGE(C4:C20)</f>
        <v>0.468411764705882</v>
      </c>
      <c r="D21" s="29" t="n">
        <f aca="false">AVERAGE(D4:D20)</f>
        <v>0.288041176470588</v>
      </c>
      <c r="E21" s="29" t="n">
        <f aca="false">AVERAGE(E4:E20)</f>
        <v>0.339729411764706</v>
      </c>
      <c r="F21" s="29" t="n">
        <f aca="false">AVERAGE(F4:F20)</f>
        <v>0.332694117647059</v>
      </c>
      <c r="G21" s="29" t="n">
        <f aca="false">AVERAGE(G4:G20)</f>
        <v>0.304241176470588</v>
      </c>
      <c r="H21" s="29" t="n">
        <f aca="false">AVERAGE(H4:H20)</f>
        <v>0.205941176470588</v>
      </c>
      <c r="I21" s="29" t="n">
        <f aca="false">AVERAGE(I4:I20)</f>
        <v>-0.00105882352941177</v>
      </c>
      <c r="J21" s="29" t="n">
        <f aca="false">AVERAGE(J4:J20)</f>
        <v>0.414294117647059</v>
      </c>
      <c r="K21" s="29" t="n">
        <f aca="false">AVERAGE(K4:K20)</f>
        <v>55.2770588235294</v>
      </c>
      <c r="L21" s="29" t="n">
        <f aca="false">AVERAGE(L4:L20)</f>
        <v>-0.199648</v>
      </c>
    </row>
  </sheetData>
  <mergeCells count="1">
    <mergeCell ref="D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19"/>
    <col collapsed="false" customWidth="true" hidden="false" outlineLevel="0" max="3" min="3" style="0" width="10.09"/>
    <col collapsed="false" customWidth="true" hidden="false" outlineLevel="0" max="7" min="7" style="0" width="9.39"/>
    <col collapsed="false" customWidth="true" hidden="false" outlineLevel="0" max="8" min="8" style="30" width="27.59"/>
  </cols>
  <sheetData>
    <row r="1" customFormat="false" ht="15.6" hidden="false" customHeight="false" outlineLevel="0" collapsed="false">
      <c r="A1" s="31" t="s">
        <v>192</v>
      </c>
      <c r="B1" s="14"/>
      <c r="C1" s="14"/>
      <c r="D1" s="14"/>
      <c r="E1" s="14"/>
      <c r="F1" s="14"/>
      <c r="G1" s="14"/>
      <c r="H1" s="17"/>
    </row>
    <row r="2" customFormat="false" ht="15.6" hidden="false" customHeight="false" outlineLevel="0" collapsed="false">
      <c r="A2" s="14" t="s">
        <v>193</v>
      </c>
      <c r="B2" s="14" t="s">
        <v>194</v>
      </c>
      <c r="C2" s="14" t="s">
        <v>195</v>
      </c>
      <c r="D2" s="32" t="s">
        <v>196</v>
      </c>
      <c r="E2" s="32"/>
      <c r="F2" s="14" t="s">
        <v>197</v>
      </c>
      <c r="G2" s="14" t="s">
        <v>198</v>
      </c>
      <c r="H2" s="14" t="s">
        <v>199</v>
      </c>
    </row>
    <row r="3" customFormat="false" ht="15.6" hidden="false" customHeight="false" outlineLevel="0" collapsed="false">
      <c r="A3" s="33" t="s">
        <v>200</v>
      </c>
      <c r="B3" s="33" t="s">
        <v>201</v>
      </c>
      <c r="C3" s="33" t="s">
        <v>14</v>
      </c>
      <c r="D3" s="33" t="n">
        <v>1473</v>
      </c>
      <c r="E3" s="33" t="n">
        <v>1492</v>
      </c>
      <c r="F3" s="33" t="s">
        <v>202</v>
      </c>
      <c r="G3" s="34" t="n">
        <v>1.99E-008</v>
      </c>
      <c r="H3" s="35" t="s">
        <v>203</v>
      </c>
    </row>
    <row r="4" customFormat="false" ht="15.6" hidden="false" customHeight="false" outlineLevel="0" collapsed="false">
      <c r="A4" s="33" t="s">
        <v>204</v>
      </c>
      <c r="B4" s="33" t="s">
        <v>205</v>
      </c>
      <c r="C4" s="33" t="s">
        <v>17</v>
      </c>
      <c r="D4" s="33" t="n">
        <v>259</v>
      </c>
      <c r="E4" s="33" t="n">
        <v>282</v>
      </c>
      <c r="F4" s="33" t="s">
        <v>206</v>
      </c>
      <c r="G4" s="34" t="n">
        <v>7.51E-008</v>
      </c>
      <c r="H4" s="35" t="s">
        <v>207</v>
      </c>
    </row>
    <row r="5" customFormat="false" ht="15.6" hidden="false" customHeight="false" outlineLevel="0" collapsed="false">
      <c r="A5" s="33" t="s">
        <v>204</v>
      </c>
      <c r="B5" s="33" t="s">
        <v>205</v>
      </c>
      <c r="C5" s="33" t="s">
        <v>17</v>
      </c>
      <c r="D5" s="33" t="n">
        <v>263</v>
      </c>
      <c r="E5" s="33" t="n">
        <v>286</v>
      </c>
      <c r="F5" s="33" t="s">
        <v>206</v>
      </c>
      <c r="G5" s="34" t="n">
        <v>2.17E-008</v>
      </c>
      <c r="H5" s="35" t="s">
        <v>208</v>
      </c>
    </row>
    <row r="6" customFormat="false" ht="15.6" hidden="false" customHeight="false" outlineLevel="0" collapsed="false">
      <c r="A6" s="33" t="s">
        <v>209</v>
      </c>
      <c r="B6" s="33" t="s">
        <v>210</v>
      </c>
      <c r="C6" s="33" t="s">
        <v>17</v>
      </c>
      <c r="D6" s="33" t="n">
        <v>943</v>
      </c>
      <c r="E6" s="33" t="n">
        <v>963</v>
      </c>
      <c r="F6" s="33" t="s">
        <v>202</v>
      </c>
      <c r="G6" s="34" t="n">
        <v>3.37E-008</v>
      </c>
      <c r="H6" s="35" t="s">
        <v>211</v>
      </c>
    </row>
    <row r="7" customFormat="false" ht="15.6" hidden="false" customHeight="false" outlineLevel="0" collapsed="false">
      <c r="A7" s="33" t="s">
        <v>212</v>
      </c>
      <c r="B7" s="33" t="s">
        <v>205</v>
      </c>
      <c r="C7" s="33" t="s">
        <v>17</v>
      </c>
      <c r="D7" s="33" t="n">
        <v>250</v>
      </c>
      <c r="E7" s="33" t="n">
        <v>279</v>
      </c>
      <c r="F7" s="33" t="s">
        <v>206</v>
      </c>
      <c r="G7" s="34" t="n">
        <v>9.19E-008</v>
      </c>
      <c r="H7" s="35" t="s">
        <v>213</v>
      </c>
    </row>
    <row r="8" customFormat="false" ht="15.6" hidden="false" customHeight="false" outlineLevel="0" collapsed="false">
      <c r="A8" s="33" t="s">
        <v>212</v>
      </c>
      <c r="B8" s="33" t="s">
        <v>205</v>
      </c>
      <c r="C8" s="33" t="s">
        <v>17</v>
      </c>
      <c r="D8" s="33" t="n">
        <v>252</v>
      </c>
      <c r="E8" s="33" t="n">
        <v>281</v>
      </c>
      <c r="F8" s="33" t="s">
        <v>206</v>
      </c>
      <c r="G8" s="34" t="n">
        <v>9.37E-008</v>
      </c>
      <c r="H8" s="35" t="s">
        <v>214</v>
      </c>
    </row>
    <row r="9" customFormat="false" ht="15.6" hidden="false" customHeight="false" outlineLevel="0" collapsed="false">
      <c r="A9" s="33" t="s">
        <v>212</v>
      </c>
      <c r="B9" s="33" t="s">
        <v>205</v>
      </c>
      <c r="C9" s="33" t="s">
        <v>17</v>
      </c>
      <c r="D9" s="33" t="n">
        <v>254</v>
      </c>
      <c r="E9" s="33" t="n">
        <v>283</v>
      </c>
      <c r="F9" s="33" t="s">
        <v>206</v>
      </c>
      <c r="G9" s="34" t="n">
        <v>4.42E-009</v>
      </c>
      <c r="H9" s="35" t="s">
        <v>215</v>
      </c>
    </row>
    <row r="10" customFormat="false" ht="15.6" hidden="false" customHeight="false" outlineLevel="0" collapsed="false">
      <c r="A10" s="33" t="s">
        <v>212</v>
      </c>
      <c r="B10" s="33" t="s">
        <v>205</v>
      </c>
      <c r="C10" s="33" t="s">
        <v>17</v>
      </c>
      <c r="D10" s="33" t="n">
        <v>264</v>
      </c>
      <c r="E10" s="33" t="n">
        <v>293</v>
      </c>
      <c r="F10" s="33" t="s">
        <v>206</v>
      </c>
      <c r="G10" s="34" t="n">
        <v>9.9E-008</v>
      </c>
      <c r="H10" s="35" t="s">
        <v>216</v>
      </c>
    </row>
    <row r="11" customFormat="false" ht="15.6" hidden="false" customHeight="false" outlineLevel="0" collapsed="false">
      <c r="A11" s="33" t="s">
        <v>200</v>
      </c>
      <c r="B11" s="33" t="s">
        <v>201</v>
      </c>
      <c r="C11" s="33" t="s">
        <v>17</v>
      </c>
      <c r="D11" s="33" t="n">
        <v>943</v>
      </c>
      <c r="E11" s="33" t="n">
        <v>962</v>
      </c>
      <c r="F11" s="33" t="s">
        <v>206</v>
      </c>
      <c r="G11" s="34" t="n">
        <v>2.42E-008</v>
      </c>
      <c r="H11" s="35" t="s">
        <v>217</v>
      </c>
    </row>
    <row r="12" customFormat="false" ht="15.6" hidden="false" customHeight="false" outlineLevel="0" collapsed="false">
      <c r="A12" s="33" t="s">
        <v>218</v>
      </c>
      <c r="B12" s="33" t="s">
        <v>205</v>
      </c>
      <c r="C12" s="33" t="s">
        <v>17</v>
      </c>
      <c r="D12" s="33" t="n">
        <v>263</v>
      </c>
      <c r="E12" s="33" t="n">
        <v>283</v>
      </c>
      <c r="F12" s="33" t="s">
        <v>202</v>
      </c>
      <c r="G12" s="34" t="n">
        <v>9.91E-008</v>
      </c>
      <c r="H12" s="35" t="s">
        <v>219</v>
      </c>
    </row>
    <row r="13" customFormat="false" ht="15.6" hidden="false" customHeight="false" outlineLevel="0" collapsed="false">
      <c r="A13" s="33" t="s">
        <v>218</v>
      </c>
      <c r="B13" s="33" t="s">
        <v>205</v>
      </c>
      <c r="C13" s="33" t="s">
        <v>17</v>
      </c>
      <c r="D13" s="33" t="n">
        <v>265</v>
      </c>
      <c r="E13" s="33" t="n">
        <v>285</v>
      </c>
      <c r="F13" s="33" t="s">
        <v>202</v>
      </c>
      <c r="G13" s="34" t="n">
        <v>3.79E-009</v>
      </c>
      <c r="H13" s="35" t="s">
        <v>220</v>
      </c>
    </row>
    <row r="14" customFormat="false" ht="15.6" hidden="false" customHeight="false" outlineLevel="0" collapsed="false">
      <c r="A14" s="33" t="s">
        <v>221</v>
      </c>
      <c r="B14" s="33" t="s">
        <v>222</v>
      </c>
      <c r="C14" s="33" t="s">
        <v>20</v>
      </c>
      <c r="D14" s="33" t="n">
        <v>1944</v>
      </c>
      <c r="E14" s="33" t="n">
        <v>1962</v>
      </c>
      <c r="F14" s="33" t="s">
        <v>206</v>
      </c>
      <c r="G14" s="34" t="n">
        <v>9.35E-008</v>
      </c>
      <c r="H14" s="35" t="s">
        <v>223</v>
      </c>
    </row>
    <row r="15" customFormat="false" ht="15.6" hidden="false" customHeight="false" outlineLevel="0" collapsed="false">
      <c r="A15" s="33" t="s">
        <v>224</v>
      </c>
      <c r="B15" s="33" t="s">
        <v>225</v>
      </c>
      <c r="C15" s="33" t="s">
        <v>20</v>
      </c>
      <c r="D15" s="33" t="n">
        <v>1127</v>
      </c>
      <c r="E15" s="33" t="n">
        <v>1156</v>
      </c>
      <c r="F15" s="33" t="s">
        <v>202</v>
      </c>
      <c r="G15" s="34" t="n">
        <v>9.96E-008</v>
      </c>
      <c r="H15" s="35" t="s">
        <v>226</v>
      </c>
    </row>
    <row r="16" customFormat="false" ht="15.6" hidden="false" customHeight="false" outlineLevel="0" collapsed="false">
      <c r="A16" s="33" t="s">
        <v>227</v>
      </c>
      <c r="B16" s="33" t="s">
        <v>228</v>
      </c>
      <c r="C16" s="33" t="s">
        <v>20</v>
      </c>
      <c r="D16" s="33" t="n">
        <v>1692</v>
      </c>
      <c r="E16" s="33" t="n">
        <v>1705</v>
      </c>
      <c r="F16" s="33" t="s">
        <v>202</v>
      </c>
      <c r="G16" s="34" t="n">
        <v>9.53E-008</v>
      </c>
      <c r="H16" s="35" t="s">
        <v>229</v>
      </c>
    </row>
    <row r="17" customFormat="false" ht="15.6" hidden="false" customHeight="false" outlineLevel="0" collapsed="false">
      <c r="A17" s="33" t="s">
        <v>230</v>
      </c>
      <c r="B17" s="33" t="s">
        <v>228</v>
      </c>
      <c r="C17" s="33" t="s">
        <v>20</v>
      </c>
      <c r="D17" s="33" t="n">
        <v>1694</v>
      </c>
      <c r="E17" s="33" t="n">
        <v>1705</v>
      </c>
      <c r="F17" s="33" t="s">
        <v>206</v>
      </c>
      <c r="G17" s="34" t="n">
        <v>6.44E-008</v>
      </c>
      <c r="H17" s="35" t="s">
        <v>231</v>
      </c>
    </row>
    <row r="18" customFormat="false" ht="15.6" hidden="false" customHeight="false" outlineLevel="0" collapsed="false">
      <c r="A18" s="33" t="s">
        <v>218</v>
      </c>
      <c r="B18" s="33" t="s">
        <v>205</v>
      </c>
      <c r="C18" s="33" t="s">
        <v>20</v>
      </c>
      <c r="D18" s="33" t="n">
        <v>1976</v>
      </c>
      <c r="E18" s="33" t="n">
        <v>1996</v>
      </c>
      <c r="F18" s="33" t="s">
        <v>206</v>
      </c>
      <c r="G18" s="34" t="n">
        <v>6.91E-008</v>
      </c>
      <c r="H18" s="35" t="s">
        <v>232</v>
      </c>
    </row>
    <row r="19" customFormat="false" ht="15.6" hidden="false" customHeight="false" outlineLevel="0" collapsed="false">
      <c r="A19" s="33" t="s">
        <v>218</v>
      </c>
      <c r="B19" s="33" t="s">
        <v>205</v>
      </c>
      <c r="C19" s="33" t="s">
        <v>20</v>
      </c>
      <c r="D19" s="33" t="n">
        <v>1978</v>
      </c>
      <c r="E19" s="33" t="n">
        <v>1998</v>
      </c>
      <c r="F19" s="33" t="s">
        <v>206</v>
      </c>
      <c r="G19" s="34" t="n">
        <v>4.76E-008</v>
      </c>
      <c r="H19" s="35" t="s">
        <v>233</v>
      </c>
    </row>
    <row r="20" customFormat="false" ht="15.6" hidden="false" customHeight="false" outlineLevel="0" collapsed="false">
      <c r="A20" s="33" t="s">
        <v>234</v>
      </c>
      <c r="B20" s="33" t="s">
        <v>210</v>
      </c>
      <c r="C20" s="33" t="s">
        <v>23</v>
      </c>
      <c r="D20" s="33" t="n">
        <v>53</v>
      </c>
      <c r="E20" s="33" t="n">
        <v>73</v>
      </c>
      <c r="F20" s="33" t="s">
        <v>202</v>
      </c>
      <c r="G20" s="34" t="n">
        <v>8.21E-008</v>
      </c>
      <c r="H20" s="35" t="s">
        <v>235</v>
      </c>
    </row>
    <row r="21" customFormat="false" ht="15.6" hidden="false" customHeight="false" outlineLevel="0" collapsed="false">
      <c r="A21" s="33" t="s">
        <v>236</v>
      </c>
      <c r="B21" s="33" t="s">
        <v>237</v>
      </c>
      <c r="C21" s="33" t="s">
        <v>23</v>
      </c>
      <c r="D21" s="33" t="n">
        <v>1483</v>
      </c>
      <c r="E21" s="33" t="n">
        <v>1503</v>
      </c>
      <c r="F21" s="33" t="s">
        <v>206</v>
      </c>
      <c r="G21" s="34" t="n">
        <v>6.17E-008</v>
      </c>
      <c r="H21" s="35" t="s">
        <v>238</v>
      </c>
    </row>
    <row r="22" customFormat="false" ht="15.6" hidden="false" customHeight="false" outlineLevel="0" collapsed="false">
      <c r="A22" s="33" t="s">
        <v>236</v>
      </c>
      <c r="B22" s="33" t="s">
        <v>237</v>
      </c>
      <c r="C22" s="33" t="s">
        <v>23</v>
      </c>
      <c r="D22" s="33" t="n">
        <v>1484</v>
      </c>
      <c r="E22" s="33" t="n">
        <v>1504</v>
      </c>
      <c r="F22" s="33" t="s">
        <v>206</v>
      </c>
      <c r="G22" s="34" t="n">
        <v>4.18E-008</v>
      </c>
      <c r="H22" s="35" t="s">
        <v>239</v>
      </c>
    </row>
    <row r="23" customFormat="false" ht="15.6" hidden="false" customHeight="false" outlineLevel="0" collapsed="false">
      <c r="A23" s="33" t="s">
        <v>236</v>
      </c>
      <c r="B23" s="33" t="s">
        <v>237</v>
      </c>
      <c r="C23" s="33" t="s">
        <v>23</v>
      </c>
      <c r="D23" s="33" t="n">
        <v>1485</v>
      </c>
      <c r="E23" s="33" t="n">
        <v>1505</v>
      </c>
      <c r="F23" s="33" t="s">
        <v>206</v>
      </c>
      <c r="G23" s="34" t="n">
        <v>4.18E-008</v>
      </c>
      <c r="H23" s="35" t="s">
        <v>239</v>
      </c>
    </row>
    <row r="24" customFormat="false" ht="15.6" hidden="false" customHeight="false" outlineLevel="0" collapsed="false">
      <c r="A24" s="33" t="s">
        <v>236</v>
      </c>
      <c r="B24" s="33" t="s">
        <v>237</v>
      </c>
      <c r="C24" s="33" t="s">
        <v>23</v>
      </c>
      <c r="D24" s="33" t="n">
        <v>1486</v>
      </c>
      <c r="E24" s="33" t="n">
        <v>1506</v>
      </c>
      <c r="F24" s="33" t="s">
        <v>206</v>
      </c>
      <c r="G24" s="34" t="n">
        <v>4.18E-008</v>
      </c>
      <c r="H24" s="35" t="s">
        <v>239</v>
      </c>
    </row>
    <row r="25" customFormat="false" ht="15.6" hidden="false" customHeight="false" outlineLevel="0" collapsed="false">
      <c r="A25" s="33" t="s">
        <v>236</v>
      </c>
      <c r="B25" s="33" t="s">
        <v>237</v>
      </c>
      <c r="C25" s="33" t="s">
        <v>23</v>
      </c>
      <c r="D25" s="33" t="n">
        <v>1487</v>
      </c>
      <c r="E25" s="33" t="n">
        <v>1507</v>
      </c>
      <c r="F25" s="33" t="s">
        <v>206</v>
      </c>
      <c r="G25" s="34" t="n">
        <v>4.18E-008</v>
      </c>
      <c r="H25" s="35" t="s">
        <v>239</v>
      </c>
    </row>
    <row r="26" customFormat="false" ht="15.6" hidden="false" customHeight="false" outlineLevel="0" collapsed="false">
      <c r="A26" s="33" t="s">
        <v>236</v>
      </c>
      <c r="B26" s="33" t="s">
        <v>237</v>
      </c>
      <c r="C26" s="33" t="s">
        <v>23</v>
      </c>
      <c r="D26" s="33" t="n">
        <v>1488</v>
      </c>
      <c r="E26" s="33" t="n">
        <v>1508</v>
      </c>
      <c r="F26" s="33" t="s">
        <v>206</v>
      </c>
      <c r="G26" s="34" t="n">
        <v>4.18E-008</v>
      </c>
      <c r="H26" s="35" t="s">
        <v>239</v>
      </c>
    </row>
    <row r="27" customFormat="false" ht="15.6" hidden="false" customHeight="false" outlineLevel="0" collapsed="false">
      <c r="A27" s="33" t="s">
        <v>236</v>
      </c>
      <c r="B27" s="33" t="s">
        <v>237</v>
      </c>
      <c r="C27" s="33" t="s">
        <v>23</v>
      </c>
      <c r="D27" s="33" t="n">
        <v>1489</v>
      </c>
      <c r="E27" s="33" t="n">
        <v>1509</v>
      </c>
      <c r="F27" s="33" t="s">
        <v>206</v>
      </c>
      <c r="G27" s="34" t="n">
        <v>4.18E-008</v>
      </c>
      <c r="H27" s="35" t="s">
        <v>239</v>
      </c>
    </row>
    <row r="28" customFormat="false" ht="15.6" hidden="false" customHeight="false" outlineLevel="0" collapsed="false">
      <c r="A28" s="33" t="s">
        <v>236</v>
      </c>
      <c r="B28" s="33" t="s">
        <v>237</v>
      </c>
      <c r="C28" s="33" t="s">
        <v>23</v>
      </c>
      <c r="D28" s="33" t="n">
        <v>1490</v>
      </c>
      <c r="E28" s="33" t="n">
        <v>1510</v>
      </c>
      <c r="F28" s="33" t="s">
        <v>206</v>
      </c>
      <c r="G28" s="34" t="n">
        <v>4.18E-008</v>
      </c>
      <c r="H28" s="35" t="s">
        <v>239</v>
      </c>
    </row>
    <row r="29" customFormat="false" ht="15.6" hidden="false" customHeight="false" outlineLevel="0" collapsed="false">
      <c r="A29" s="33" t="s">
        <v>236</v>
      </c>
      <c r="B29" s="33" t="s">
        <v>237</v>
      </c>
      <c r="C29" s="33" t="s">
        <v>23</v>
      </c>
      <c r="D29" s="33" t="n">
        <v>1491</v>
      </c>
      <c r="E29" s="33" t="n">
        <v>1511</v>
      </c>
      <c r="F29" s="33" t="s">
        <v>206</v>
      </c>
      <c r="G29" s="34" t="n">
        <v>4.18E-008</v>
      </c>
      <c r="H29" s="35" t="s">
        <v>239</v>
      </c>
    </row>
    <row r="30" customFormat="false" ht="15.6" hidden="false" customHeight="false" outlineLevel="0" collapsed="false">
      <c r="A30" s="33" t="s">
        <v>236</v>
      </c>
      <c r="B30" s="33" t="s">
        <v>237</v>
      </c>
      <c r="C30" s="33" t="s">
        <v>23</v>
      </c>
      <c r="D30" s="33" t="n">
        <v>1492</v>
      </c>
      <c r="E30" s="33" t="n">
        <v>1512</v>
      </c>
      <c r="F30" s="33" t="s">
        <v>206</v>
      </c>
      <c r="G30" s="34" t="n">
        <v>4.18E-008</v>
      </c>
      <c r="H30" s="35" t="s">
        <v>239</v>
      </c>
    </row>
    <row r="31" customFormat="false" ht="15.6" hidden="false" customHeight="false" outlineLevel="0" collapsed="false">
      <c r="A31" s="33" t="s">
        <v>236</v>
      </c>
      <c r="B31" s="33" t="s">
        <v>237</v>
      </c>
      <c r="C31" s="33" t="s">
        <v>23</v>
      </c>
      <c r="D31" s="33" t="n">
        <v>1493</v>
      </c>
      <c r="E31" s="33" t="n">
        <v>1513</v>
      </c>
      <c r="F31" s="33" t="s">
        <v>206</v>
      </c>
      <c r="G31" s="34" t="n">
        <v>4.18E-008</v>
      </c>
      <c r="H31" s="35" t="s">
        <v>239</v>
      </c>
    </row>
    <row r="32" customFormat="false" ht="15.6" hidden="false" customHeight="false" outlineLevel="0" collapsed="false">
      <c r="A32" s="33" t="s">
        <v>236</v>
      </c>
      <c r="B32" s="33" t="s">
        <v>237</v>
      </c>
      <c r="C32" s="33" t="s">
        <v>23</v>
      </c>
      <c r="D32" s="33" t="n">
        <v>1494</v>
      </c>
      <c r="E32" s="33" t="n">
        <v>1514</v>
      </c>
      <c r="F32" s="33" t="s">
        <v>206</v>
      </c>
      <c r="G32" s="34" t="n">
        <v>4.18E-008</v>
      </c>
      <c r="H32" s="35" t="s">
        <v>239</v>
      </c>
    </row>
    <row r="33" customFormat="false" ht="15.6" hidden="false" customHeight="false" outlineLevel="0" collapsed="false">
      <c r="A33" s="33" t="s">
        <v>236</v>
      </c>
      <c r="B33" s="33" t="s">
        <v>237</v>
      </c>
      <c r="C33" s="33" t="s">
        <v>23</v>
      </c>
      <c r="D33" s="33" t="n">
        <v>1495</v>
      </c>
      <c r="E33" s="33" t="n">
        <v>1515</v>
      </c>
      <c r="F33" s="33" t="s">
        <v>206</v>
      </c>
      <c r="G33" s="34" t="n">
        <v>4.18E-008</v>
      </c>
      <c r="H33" s="35" t="s">
        <v>239</v>
      </c>
    </row>
    <row r="34" customFormat="false" ht="15.6" hidden="false" customHeight="false" outlineLevel="0" collapsed="false">
      <c r="A34" s="33" t="s">
        <v>236</v>
      </c>
      <c r="B34" s="33" t="s">
        <v>237</v>
      </c>
      <c r="C34" s="33" t="s">
        <v>23</v>
      </c>
      <c r="D34" s="33" t="n">
        <v>1496</v>
      </c>
      <c r="E34" s="33" t="n">
        <v>1516</v>
      </c>
      <c r="F34" s="33" t="s">
        <v>206</v>
      </c>
      <c r="G34" s="34" t="n">
        <v>4.18E-008</v>
      </c>
      <c r="H34" s="35" t="s">
        <v>239</v>
      </c>
    </row>
    <row r="35" customFormat="false" ht="15.6" hidden="false" customHeight="false" outlineLevel="0" collapsed="false">
      <c r="A35" s="33" t="s">
        <v>236</v>
      </c>
      <c r="B35" s="33" t="s">
        <v>237</v>
      </c>
      <c r="C35" s="33" t="s">
        <v>23</v>
      </c>
      <c r="D35" s="33" t="n">
        <v>1497</v>
      </c>
      <c r="E35" s="33" t="n">
        <v>1517</v>
      </c>
      <c r="F35" s="33" t="s">
        <v>206</v>
      </c>
      <c r="G35" s="34" t="n">
        <v>4.18E-008</v>
      </c>
      <c r="H35" s="35" t="s">
        <v>239</v>
      </c>
    </row>
    <row r="36" customFormat="false" ht="15.6" hidden="false" customHeight="false" outlineLevel="0" collapsed="false">
      <c r="A36" s="33" t="s">
        <v>236</v>
      </c>
      <c r="B36" s="33" t="s">
        <v>237</v>
      </c>
      <c r="C36" s="33" t="s">
        <v>23</v>
      </c>
      <c r="D36" s="33" t="n">
        <v>1498</v>
      </c>
      <c r="E36" s="33" t="n">
        <v>1518</v>
      </c>
      <c r="F36" s="33" t="s">
        <v>206</v>
      </c>
      <c r="G36" s="34" t="n">
        <v>4.18E-008</v>
      </c>
      <c r="H36" s="35" t="s">
        <v>239</v>
      </c>
    </row>
    <row r="37" customFormat="false" ht="15.6" hidden="false" customHeight="false" outlineLevel="0" collapsed="false">
      <c r="A37" s="33" t="s">
        <v>236</v>
      </c>
      <c r="B37" s="33" t="s">
        <v>237</v>
      </c>
      <c r="C37" s="33" t="s">
        <v>23</v>
      </c>
      <c r="D37" s="33" t="n">
        <v>1499</v>
      </c>
      <c r="E37" s="33" t="n">
        <v>1519</v>
      </c>
      <c r="F37" s="33" t="s">
        <v>206</v>
      </c>
      <c r="G37" s="34" t="n">
        <v>4.18E-008</v>
      </c>
      <c r="H37" s="35" t="s">
        <v>239</v>
      </c>
    </row>
    <row r="38" customFormat="false" ht="15.6" hidden="false" customHeight="false" outlineLevel="0" collapsed="false">
      <c r="A38" s="33" t="s">
        <v>236</v>
      </c>
      <c r="B38" s="33" t="s">
        <v>237</v>
      </c>
      <c r="C38" s="33" t="s">
        <v>23</v>
      </c>
      <c r="D38" s="33" t="n">
        <v>1500</v>
      </c>
      <c r="E38" s="33" t="n">
        <v>1520</v>
      </c>
      <c r="F38" s="33" t="s">
        <v>206</v>
      </c>
      <c r="G38" s="34" t="n">
        <v>4.18E-008</v>
      </c>
      <c r="H38" s="35" t="s">
        <v>239</v>
      </c>
    </row>
    <row r="39" customFormat="false" ht="15.6" hidden="false" customHeight="false" outlineLevel="0" collapsed="false">
      <c r="A39" s="33" t="s">
        <v>236</v>
      </c>
      <c r="B39" s="33" t="s">
        <v>237</v>
      </c>
      <c r="C39" s="33" t="s">
        <v>23</v>
      </c>
      <c r="D39" s="33" t="n">
        <v>1501</v>
      </c>
      <c r="E39" s="33" t="n">
        <v>1521</v>
      </c>
      <c r="F39" s="33" t="s">
        <v>206</v>
      </c>
      <c r="G39" s="34" t="n">
        <v>4.18E-008</v>
      </c>
      <c r="H39" s="35" t="s">
        <v>239</v>
      </c>
    </row>
    <row r="40" customFormat="false" ht="15.6" hidden="false" customHeight="false" outlineLevel="0" collapsed="false">
      <c r="A40" s="33" t="s">
        <v>236</v>
      </c>
      <c r="B40" s="33" t="s">
        <v>237</v>
      </c>
      <c r="C40" s="33" t="s">
        <v>23</v>
      </c>
      <c r="D40" s="33" t="n">
        <v>1502</v>
      </c>
      <c r="E40" s="33" t="n">
        <v>1522</v>
      </c>
      <c r="F40" s="33" t="s">
        <v>206</v>
      </c>
      <c r="G40" s="34" t="n">
        <v>4.18E-008</v>
      </c>
      <c r="H40" s="35" t="s">
        <v>239</v>
      </c>
    </row>
    <row r="41" customFormat="false" ht="15.6" hidden="false" customHeight="false" outlineLevel="0" collapsed="false">
      <c r="A41" s="33" t="s">
        <v>236</v>
      </c>
      <c r="B41" s="33" t="s">
        <v>237</v>
      </c>
      <c r="C41" s="33" t="s">
        <v>23</v>
      </c>
      <c r="D41" s="33" t="n">
        <v>1503</v>
      </c>
      <c r="E41" s="33" t="n">
        <v>1523</v>
      </c>
      <c r="F41" s="33" t="s">
        <v>206</v>
      </c>
      <c r="G41" s="34" t="n">
        <v>4.18E-008</v>
      </c>
      <c r="H41" s="35" t="s">
        <v>239</v>
      </c>
    </row>
    <row r="42" customFormat="false" ht="15.6" hidden="false" customHeight="false" outlineLevel="0" collapsed="false">
      <c r="A42" s="33" t="s">
        <v>236</v>
      </c>
      <c r="B42" s="33" t="s">
        <v>237</v>
      </c>
      <c r="C42" s="33" t="s">
        <v>23</v>
      </c>
      <c r="D42" s="33" t="n">
        <v>1504</v>
      </c>
      <c r="E42" s="33" t="n">
        <v>1524</v>
      </c>
      <c r="F42" s="33" t="s">
        <v>206</v>
      </c>
      <c r="G42" s="34" t="n">
        <v>4.18E-008</v>
      </c>
      <c r="H42" s="35" t="s">
        <v>239</v>
      </c>
    </row>
    <row r="43" customFormat="false" ht="15.6" hidden="false" customHeight="false" outlineLevel="0" collapsed="false">
      <c r="A43" s="33" t="s">
        <v>236</v>
      </c>
      <c r="B43" s="33" t="s">
        <v>237</v>
      </c>
      <c r="C43" s="33" t="s">
        <v>23</v>
      </c>
      <c r="D43" s="33" t="n">
        <v>52</v>
      </c>
      <c r="E43" s="33" t="n">
        <v>72</v>
      </c>
      <c r="F43" s="33" t="s">
        <v>202</v>
      </c>
      <c r="G43" s="34" t="n">
        <v>5.15E-008</v>
      </c>
      <c r="H43" s="35" t="s">
        <v>240</v>
      </c>
    </row>
    <row r="44" customFormat="false" ht="15.6" hidden="false" customHeight="false" outlineLevel="0" collapsed="false">
      <c r="A44" s="33" t="s">
        <v>241</v>
      </c>
      <c r="B44" s="33" t="s">
        <v>210</v>
      </c>
      <c r="C44" s="33" t="s">
        <v>23</v>
      </c>
      <c r="D44" s="33" t="n">
        <v>1482</v>
      </c>
      <c r="E44" s="33" t="n">
        <v>1509</v>
      </c>
      <c r="F44" s="33" t="s">
        <v>206</v>
      </c>
      <c r="G44" s="34" t="n">
        <v>6.51E-008</v>
      </c>
      <c r="H44" s="35" t="s">
        <v>242</v>
      </c>
    </row>
    <row r="45" customFormat="false" ht="15.6" hidden="false" customHeight="false" outlineLevel="0" collapsed="false">
      <c r="A45" s="33" t="s">
        <v>241</v>
      </c>
      <c r="B45" s="33" t="s">
        <v>210</v>
      </c>
      <c r="C45" s="33" t="s">
        <v>23</v>
      </c>
      <c r="D45" s="33" t="n">
        <v>1483</v>
      </c>
      <c r="E45" s="33" t="n">
        <v>1510</v>
      </c>
      <c r="F45" s="33" t="s">
        <v>206</v>
      </c>
      <c r="G45" s="34" t="n">
        <v>4.69E-009</v>
      </c>
      <c r="H45" s="35" t="s">
        <v>243</v>
      </c>
    </row>
    <row r="46" customFormat="false" ht="15.6" hidden="false" customHeight="false" outlineLevel="0" collapsed="false">
      <c r="A46" s="33" t="s">
        <v>241</v>
      </c>
      <c r="B46" s="33" t="s">
        <v>210</v>
      </c>
      <c r="C46" s="33" t="s">
        <v>23</v>
      </c>
      <c r="D46" s="33" t="n">
        <v>1484</v>
      </c>
      <c r="E46" s="33" t="n">
        <v>1511</v>
      </c>
      <c r="F46" s="33" t="s">
        <v>206</v>
      </c>
      <c r="G46" s="34" t="n">
        <v>7.27E-009</v>
      </c>
      <c r="H46" s="35" t="s">
        <v>244</v>
      </c>
    </row>
    <row r="47" customFormat="false" ht="15.6" hidden="false" customHeight="false" outlineLevel="0" collapsed="false">
      <c r="A47" s="33" t="s">
        <v>241</v>
      </c>
      <c r="B47" s="33" t="s">
        <v>210</v>
      </c>
      <c r="C47" s="33" t="s">
        <v>23</v>
      </c>
      <c r="D47" s="33" t="n">
        <v>1485</v>
      </c>
      <c r="E47" s="33" t="n">
        <v>1512</v>
      </c>
      <c r="F47" s="33" t="s">
        <v>206</v>
      </c>
      <c r="G47" s="34" t="n">
        <v>7.27E-009</v>
      </c>
      <c r="H47" s="35" t="s">
        <v>244</v>
      </c>
    </row>
    <row r="48" customFormat="false" ht="15.6" hidden="false" customHeight="false" outlineLevel="0" collapsed="false">
      <c r="A48" s="33" t="s">
        <v>241</v>
      </c>
      <c r="B48" s="33" t="s">
        <v>210</v>
      </c>
      <c r="C48" s="33" t="s">
        <v>23</v>
      </c>
      <c r="D48" s="33" t="n">
        <v>1486</v>
      </c>
      <c r="E48" s="33" t="n">
        <v>1513</v>
      </c>
      <c r="F48" s="33" t="s">
        <v>206</v>
      </c>
      <c r="G48" s="34" t="n">
        <v>7.27E-009</v>
      </c>
      <c r="H48" s="35" t="s">
        <v>244</v>
      </c>
    </row>
    <row r="49" customFormat="false" ht="15.6" hidden="false" customHeight="false" outlineLevel="0" collapsed="false">
      <c r="A49" s="33" t="s">
        <v>241</v>
      </c>
      <c r="B49" s="33" t="s">
        <v>210</v>
      </c>
      <c r="C49" s="33" t="s">
        <v>23</v>
      </c>
      <c r="D49" s="33" t="n">
        <v>1487</v>
      </c>
      <c r="E49" s="33" t="n">
        <v>1514</v>
      </c>
      <c r="F49" s="33" t="s">
        <v>206</v>
      </c>
      <c r="G49" s="34" t="n">
        <v>7.27E-009</v>
      </c>
      <c r="H49" s="35" t="s">
        <v>244</v>
      </c>
    </row>
    <row r="50" customFormat="false" ht="15.6" hidden="false" customHeight="false" outlineLevel="0" collapsed="false">
      <c r="A50" s="33" t="s">
        <v>241</v>
      </c>
      <c r="B50" s="33" t="s">
        <v>210</v>
      </c>
      <c r="C50" s="33" t="s">
        <v>23</v>
      </c>
      <c r="D50" s="33" t="n">
        <v>1488</v>
      </c>
      <c r="E50" s="33" t="n">
        <v>1515</v>
      </c>
      <c r="F50" s="33" t="s">
        <v>206</v>
      </c>
      <c r="G50" s="34" t="n">
        <v>7.27E-009</v>
      </c>
      <c r="H50" s="35" t="s">
        <v>244</v>
      </c>
    </row>
    <row r="51" customFormat="false" ht="15.6" hidden="false" customHeight="false" outlineLevel="0" collapsed="false">
      <c r="A51" s="33" t="s">
        <v>241</v>
      </c>
      <c r="B51" s="33" t="s">
        <v>210</v>
      </c>
      <c r="C51" s="33" t="s">
        <v>23</v>
      </c>
      <c r="D51" s="33" t="n">
        <v>1489</v>
      </c>
      <c r="E51" s="33" t="n">
        <v>1516</v>
      </c>
      <c r="F51" s="33" t="s">
        <v>206</v>
      </c>
      <c r="G51" s="34" t="n">
        <v>7.27E-009</v>
      </c>
      <c r="H51" s="35" t="s">
        <v>244</v>
      </c>
    </row>
    <row r="52" customFormat="false" ht="15.6" hidden="false" customHeight="false" outlineLevel="0" collapsed="false">
      <c r="A52" s="33" t="s">
        <v>241</v>
      </c>
      <c r="B52" s="33" t="s">
        <v>210</v>
      </c>
      <c r="C52" s="33" t="s">
        <v>23</v>
      </c>
      <c r="D52" s="33" t="n">
        <v>1490</v>
      </c>
      <c r="E52" s="33" t="n">
        <v>1517</v>
      </c>
      <c r="F52" s="33" t="s">
        <v>206</v>
      </c>
      <c r="G52" s="34" t="n">
        <v>7.27E-009</v>
      </c>
      <c r="H52" s="35" t="s">
        <v>244</v>
      </c>
    </row>
    <row r="53" customFormat="false" ht="15.6" hidden="false" customHeight="false" outlineLevel="0" collapsed="false">
      <c r="A53" s="33" t="s">
        <v>241</v>
      </c>
      <c r="B53" s="33" t="s">
        <v>210</v>
      </c>
      <c r="C53" s="33" t="s">
        <v>23</v>
      </c>
      <c r="D53" s="33" t="n">
        <v>1491</v>
      </c>
      <c r="E53" s="33" t="n">
        <v>1518</v>
      </c>
      <c r="F53" s="33" t="s">
        <v>206</v>
      </c>
      <c r="G53" s="34" t="n">
        <v>7.27E-009</v>
      </c>
      <c r="H53" s="35" t="s">
        <v>244</v>
      </c>
    </row>
    <row r="54" customFormat="false" ht="15.6" hidden="false" customHeight="false" outlineLevel="0" collapsed="false">
      <c r="A54" s="33" t="s">
        <v>241</v>
      </c>
      <c r="B54" s="33" t="s">
        <v>210</v>
      </c>
      <c r="C54" s="33" t="s">
        <v>23</v>
      </c>
      <c r="D54" s="33" t="n">
        <v>1492</v>
      </c>
      <c r="E54" s="33" t="n">
        <v>1519</v>
      </c>
      <c r="F54" s="33" t="s">
        <v>206</v>
      </c>
      <c r="G54" s="34" t="n">
        <v>7.27E-009</v>
      </c>
      <c r="H54" s="35" t="s">
        <v>244</v>
      </c>
    </row>
    <row r="55" customFormat="false" ht="15.6" hidden="false" customHeight="false" outlineLevel="0" collapsed="false">
      <c r="A55" s="33" t="s">
        <v>241</v>
      </c>
      <c r="B55" s="33" t="s">
        <v>210</v>
      </c>
      <c r="C55" s="33" t="s">
        <v>23</v>
      </c>
      <c r="D55" s="33" t="n">
        <v>1493</v>
      </c>
      <c r="E55" s="33" t="n">
        <v>1520</v>
      </c>
      <c r="F55" s="33" t="s">
        <v>206</v>
      </c>
      <c r="G55" s="34" t="n">
        <v>7.27E-009</v>
      </c>
      <c r="H55" s="35" t="s">
        <v>244</v>
      </c>
    </row>
    <row r="56" customFormat="false" ht="15.6" hidden="false" customHeight="false" outlineLevel="0" collapsed="false">
      <c r="A56" s="33" t="s">
        <v>241</v>
      </c>
      <c r="B56" s="33" t="s">
        <v>210</v>
      </c>
      <c r="C56" s="33" t="s">
        <v>23</v>
      </c>
      <c r="D56" s="33" t="n">
        <v>1494</v>
      </c>
      <c r="E56" s="33" t="n">
        <v>1521</v>
      </c>
      <c r="F56" s="33" t="s">
        <v>206</v>
      </c>
      <c r="G56" s="34" t="n">
        <v>7.27E-009</v>
      </c>
      <c r="H56" s="35" t="s">
        <v>244</v>
      </c>
    </row>
    <row r="57" customFormat="false" ht="15.6" hidden="false" customHeight="false" outlineLevel="0" collapsed="false">
      <c r="A57" s="33" t="s">
        <v>241</v>
      </c>
      <c r="B57" s="33" t="s">
        <v>210</v>
      </c>
      <c r="C57" s="33" t="s">
        <v>23</v>
      </c>
      <c r="D57" s="33" t="n">
        <v>1495</v>
      </c>
      <c r="E57" s="33" t="n">
        <v>1522</v>
      </c>
      <c r="F57" s="33" t="s">
        <v>206</v>
      </c>
      <c r="G57" s="34" t="n">
        <v>7.27E-009</v>
      </c>
      <c r="H57" s="35" t="s">
        <v>244</v>
      </c>
    </row>
    <row r="58" customFormat="false" ht="15.6" hidden="false" customHeight="false" outlineLevel="0" collapsed="false">
      <c r="A58" s="33" t="s">
        <v>241</v>
      </c>
      <c r="B58" s="33" t="s">
        <v>210</v>
      </c>
      <c r="C58" s="33" t="s">
        <v>23</v>
      </c>
      <c r="D58" s="33" t="n">
        <v>1496</v>
      </c>
      <c r="E58" s="33" t="n">
        <v>1523</v>
      </c>
      <c r="F58" s="33" t="s">
        <v>206</v>
      </c>
      <c r="G58" s="34" t="n">
        <v>7.27E-009</v>
      </c>
      <c r="H58" s="35" t="s">
        <v>244</v>
      </c>
    </row>
    <row r="59" customFormat="false" ht="15.6" hidden="false" customHeight="false" outlineLevel="0" collapsed="false">
      <c r="A59" s="33" t="s">
        <v>241</v>
      </c>
      <c r="B59" s="33" t="s">
        <v>210</v>
      </c>
      <c r="C59" s="33" t="s">
        <v>23</v>
      </c>
      <c r="D59" s="33" t="n">
        <v>1497</v>
      </c>
      <c r="E59" s="33" t="n">
        <v>1524</v>
      </c>
      <c r="F59" s="33" t="s">
        <v>206</v>
      </c>
      <c r="G59" s="34" t="n">
        <v>7.27E-009</v>
      </c>
      <c r="H59" s="35" t="s">
        <v>244</v>
      </c>
    </row>
    <row r="60" customFormat="false" ht="15.6" hidden="false" customHeight="false" outlineLevel="0" collapsed="false">
      <c r="A60" s="33" t="s">
        <v>241</v>
      </c>
      <c r="B60" s="33" t="s">
        <v>210</v>
      </c>
      <c r="C60" s="33" t="s">
        <v>23</v>
      </c>
      <c r="D60" s="33" t="n">
        <v>1498</v>
      </c>
      <c r="E60" s="33" t="n">
        <v>1525</v>
      </c>
      <c r="F60" s="33" t="s">
        <v>206</v>
      </c>
      <c r="G60" s="34" t="n">
        <v>1.64E-008</v>
      </c>
      <c r="H60" s="35" t="s">
        <v>245</v>
      </c>
    </row>
    <row r="61" customFormat="false" ht="15.6" hidden="false" customHeight="false" outlineLevel="0" collapsed="false">
      <c r="A61" s="33" t="s">
        <v>241</v>
      </c>
      <c r="B61" s="33" t="s">
        <v>210</v>
      </c>
      <c r="C61" s="33" t="s">
        <v>23</v>
      </c>
      <c r="D61" s="33" t="n">
        <v>52</v>
      </c>
      <c r="E61" s="33" t="n">
        <v>79</v>
      </c>
      <c r="F61" s="33" t="s">
        <v>202</v>
      </c>
      <c r="G61" s="34" t="n">
        <v>6.51E-008</v>
      </c>
      <c r="H61" s="35" t="s">
        <v>246</v>
      </c>
    </row>
    <row r="62" customFormat="false" ht="15.6" hidden="false" customHeight="false" outlineLevel="0" collapsed="false">
      <c r="A62" s="33" t="s">
        <v>241</v>
      </c>
      <c r="B62" s="33" t="s">
        <v>210</v>
      </c>
      <c r="C62" s="33" t="s">
        <v>23</v>
      </c>
      <c r="D62" s="33" t="n">
        <v>53</v>
      </c>
      <c r="E62" s="33" t="n">
        <v>80</v>
      </c>
      <c r="F62" s="33" t="s">
        <v>202</v>
      </c>
      <c r="G62" s="34" t="n">
        <v>3.34E-010</v>
      </c>
      <c r="H62" s="35" t="s">
        <v>247</v>
      </c>
    </row>
    <row r="63" customFormat="false" ht="15.6" hidden="false" customHeight="false" outlineLevel="0" collapsed="false">
      <c r="A63" s="33" t="s">
        <v>241</v>
      </c>
      <c r="B63" s="33" t="s">
        <v>210</v>
      </c>
      <c r="C63" s="33" t="s">
        <v>23</v>
      </c>
      <c r="D63" s="33" t="n">
        <v>60</v>
      </c>
      <c r="E63" s="33" t="n">
        <v>87</v>
      </c>
      <c r="F63" s="33" t="s">
        <v>202</v>
      </c>
      <c r="G63" s="34" t="n">
        <v>8.33E-009</v>
      </c>
      <c r="H63" s="35" t="s">
        <v>248</v>
      </c>
    </row>
    <row r="64" customFormat="false" ht="15.6" hidden="false" customHeight="false" outlineLevel="0" collapsed="false">
      <c r="A64" s="33" t="s">
        <v>249</v>
      </c>
      <c r="B64" s="33" t="s">
        <v>210</v>
      </c>
      <c r="C64" s="33" t="s">
        <v>23</v>
      </c>
      <c r="D64" s="33" t="n">
        <v>53</v>
      </c>
      <c r="E64" s="33" t="n">
        <v>73</v>
      </c>
      <c r="F64" s="33" t="s">
        <v>206</v>
      </c>
      <c r="G64" s="34" t="n">
        <v>3E-010</v>
      </c>
      <c r="H64" s="35" t="s">
        <v>250</v>
      </c>
    </row>
    <row r="65" customFormat="false" ht="15.6" hidden="false" customHeight="false" outlineLevel="0" collapsed="false">
      <c r="A65" s="33" t="s">
        <v>249</v>
      </c>
      <c r="B65" s="33" t="s">
        <v>210</v>
      </c>
      <c r="C65" s="33" t="s">
        <v>23</v>
      </c>
      <c r="D65" s="33" t="n">
        <v>60</v>
      </c>
      <c r="E65" s="33" t="n">
        <v>80</v>
      </c>
      <c r="F65" s="33" t="s">
        <v>206</v>
      </c>
      <c r="G65" s="34" t="n">
        <v>8.05E-008</v>
      </c>
      <c r="H65" s="35" t="s">
        <v>251</v>
      </c>
    </row>
    <row r="66" customFormat="false" ht="15.6" hidden="false" customHeight="false" outlineLevel="0" collapsed="false">
      <c r="A66" s="33" t="s">
        <v>252</v>
      </c>
      <c r="B66" s="33" t="s">
        <v>210</v>
      </c>
      <c r="C66" s="33" t="s">
        <v>23</v>
      </c>
      <c r="D66" s="33" t="n">
        <v>47</v>
      </c>
      <c r="E66" s="33" t="n">
        <v>75</v>
      </c>
      <c r="F66" s="33" t="s">
        <v>202</v>
      </c>
      <c r="G66" s="34" t="n">
        <v>2.41E-009</v>
      </c>
      <c r="H66" s="35" t="s">
        <v>253</v>
      </c>
    </row>
    <row r="67" customFormat="false" ht="15.6" hidden="false" customHeight="false" outlineLevel="0" collapsed="false">
      <c r="A67" s="33" t="s">
        <v>252</v>
      </c>
      <c r="B67" s="33" t="s">
        <v>210</v>
      </c>
      <c r="C67" s="33" t="s">
        <v>23</v>
      </c>
      <c r="D67" s="33" t="n">
        <v>54</v>
      </c>
      <c r="E67" s="33" t="n">
        <v>82</v>
      </c>
      <c r="F67" s="33" t="s">
        <v>202</v>
      </c>
      <c r="G67" s="34" t="n">
        <v>1.36E-008</v>
      </c>
      <c r="H67" s="35" t="s">
        <v>254</v>
      </c>
    </row>
    <row r="68" customFormat="false" ht="15.6" hidden="false" customHeight="false" outlineLevel="0" collapsed="false">
      <c r="A68" s="33" t="s">
        <v>204</v>
      </c>
      <c r="B68" s="33" t="s">
        <v>205</v>
      </c>
      <c r="C68" s="33" t="s">
        <v>26</v>
      </c>
      <c r="D68" s="33" t="n">
        <v>535</v>
      </c>
      <c r="E68" s="33" t="n">
        <v>558</v>
      </c>
      <c r="F68" s="33" t="s">
        <v>202</v>
      </c>
      <c r="G68" s="34" t="n">
        <v>3.21E-008</v>
      </c>
      <c r="H68" s="35" t="s">
        <v>255</v>
      </c>
    </row>
    <row r="69" customFormat="false" ht="15.6" hidden="false" customHeight="false" outlineLevel="0" collapsed="false">
      <c r="A69" s="33" t="s">
        <v>204</v>
      </c>
      <c r="B69" s="33" t="s">
        <v>205</v>
      </c>
      <c r="C69" s="33" t="s">
        <v>26</v>
      </c>
      <c r="D69" s="33" t="n">
        <v>537</v>
      </c>
      <c r="E69" s="33" t="n">
        <v>560</v>
      </c>
      <c r="F69" s="33" t="s">
        <v>202</v>
      </c>
      <c r="G69" s="34" t="n">
        <v>5.44E-011</v>
      </c>
      <c r="H69" s="35" t="s">
        <v>256</v>
      </c>
    </row>
    <row r="70" customFormat="false" ht="15.6" hidden="false" customHeight="false" outlineLevel="0" collapsed="false">
      <c r="A70" s="33" t="s">
        <v>204</v>
      </c>
      <c r="B70" s="33" t="s">
        <v>205</v>
      </c>
      <c r="C70" s="33" t="s">
        <v>26</v>
      </c>
      <c r="D70" s="33" t="n">
        <v>539</v>
      </c>
      <c r="E70" s="33" t="n">
        <v>562</v>
      </c>
      <c r="F70" s="33" t="s">
        <v>202</v>
      </c>
      <c r="G70" s="34" t="n">
        <v>3.15E-013</v>
      </c>
      <c r="H70" s="35" t="s">
        <v>257</v>
      </c>
    </row>
    <row r="71" customFormat="false" ht="15.6" hidden="false" customHeight="false" outlineLevel="0" collapsed="false">
      <c r="A71" s="33" t="s">
        <v>204</v>
      </c>
      <c r="B71" s="33" t="s">
        <v>205</v>
      </c>
      <c r="C71" s="33" t="s">
        <v>26</v>
      </c>
      <c r="D71" s="33" t="n">
        <v>541</v>
      </c>
      <c r="E71" s="33" t="n">
        <v>564</v>
      </c>
      <c r="F71" s="33" t="s">
        <v>202</v>
      </c>
      <c r="G71" s="34" t="n">
        <v>5.24E-014</v>
      </c>
      <c r="H71" s="35" t="s">
        <v>258</v>
      </c>
    </row>
    <row r="72" customFormat="false" ht="15.6" hidden="false" customHeight="false" outlineLevel="0" collapsed="false">
      <c r="A72" s="33" t="s">
        <v>204</v>
      </c>
      <c r="B72" s="33" t="s">
        <v>205</v>
      </c>
      <c r="C72" s="33" t="s">
        <v>26</v>
      </c>
      <c r="D72" s="33" t="n">
        <v>543</v>
      </c>
      <c r="E72" s="33" t="n">
        <v>566</v>
      </c>
      <c r="F72" s="33" t="s">
        <v>202</v>
      </c>
      <c r="G72" s="34" t="n">
        <v>5.72E-012</v>
      </c>
      <c r="H72" s="35" t="s">
        <v>259</v>
      </c>
    </row>
    <row r="73" customFormat="false" ht="15.6" hidden="false" customHeight="false" outlineLevel="0" collapsed="false">
      <c r="A73" s="33" t="s">
        <v>204</v>
      </c>
      <c r="B73" s="33" t="s">
        <v>205</v>
      </c>
      <c r="C73" s="33" t="s">
        <v>26</v>
      </c>
      <c r="D73" s="33" t="n">
        <v>545</v>
      </c>
      <c r="E73" s="33" t="n">
        <v>568</v>
      </c>
      <c r="F73" s="33" t="s">
        <v>202</v>
      </c>
      <c r="G73" s="34" t="n">
        <v>5.82E-011</v>
      </c>
      <c r="H73" s="35" t="s">
        <v>260</v>
      </c>
    </row>
    <row r="74" customFormat="false" ht="15.6" hidden="false" customHeight="false" outlineLevel="0" collapsed="false">
      <c r="A74" s="33" t="s">
        <v>204</v>
      </c>
      <c r="B74" s="33" t="s">
        <v>205</v>
      </c>
      <c r="C74" s="33" t="s">
        <v>26</v>
      </c>
      <c r="D74" s="33" t="n">
        <v>547</v>
      </c>
      <c r="E74" s="33" t="n">
        <v>570</v>
      </c>
      <c r="F74" s="33" t="s">
        <v>202</v>
      </c>
      <c r="G74" s="34" t="n">
        <v>2.47E-011</v>
      </c>
      <c r="H74" s="35" t="s">
        <v>261</v>
      </c>
    </row>
    <row r="75" customFormat="false" ht="15.6" hidden="false" customHeight="false" outlineLevel="0" collapsed="false">
      <c r="A75" s="33" t="s">
        <v>204</v>
      </c>
      <c r="B75" s="33" t="s">
        <v>205</v>
      </c>
      <c r="C75" s="33" t="s">
        <v>26</v>
      </c>
      <c r="D75" s="33" t="n">
        <v>549</v>
      </c>
      <c r="E75" s="33" t="n">
        <v>572</v>
      </c>
      <c r="F75" s="33" t="s">
        <v>202</v>
      </c>
      <c r="G75" s="34" t="n">
        <v>2.44E-010</v>
      </c>
      <c r="H75" s="35" t="s">
        <v>262</v>
      </c>
    </row>
    <row r="76" customFormat="false" ht="15.6" hidden="false" customHeight="false" outlineLevel="0" collapsed="false">
      <c r="A76" s="33" t="s">
        <v>204</v>
      </c>
      <c r="B76" s="33" t="s">
        <v>205</v>
      </c>
      <c r="C76" s="33" t="s">
        <v>26</v>
      </c>
      <c r="D76" s="33" t="n">
        <v>629</v>
      </c>
      <c r="E76" s="33" t="n">
        <v>652</v>
      </c>
      <c r="F76" s="33" t="s">
        <v>202</v>
      </c>
      <c r="G76" s="34" t="n">
        <v>8.48E-008</v>
      </c>
      <c r="H76" s="35" t="s">
        <v>263</v>
      </c>
    </row>
    <row r="77" customFormat="false" ht="15.6" hidden="false" customHeight="false" outlineLevel="0" collapsed="false">
      <c r="A77" s="33" t="s">
        <v>204</v>
      </c>
      <c r="B77" s="33" t="s">
        <v>205</v>
      </c>
      <c r="C77" s="33" t="s">
        <v>26</v>
      </c>
      <c r="D77" s="33" t="n">
        <v>631</v>
      </c>
      <c r="E77" s="33" t="n">
        <v>654</v>
      </c>
      <c r="F77" s="33" t="s">
        <v>202</v>
      </c>
      <c r="G77" s="34" t="n">
        <v>1.57E-009</v>
      </c>
      <c r="H77" s="35" t="s">
        <v>264</v>
      </c>
    </row>
    <row r="78" customFormat="false" ht="15.6" hidden="false" customHeight="false" outlineLevel="0" collapsed="false">
      <c r="A78" s="33" t="s">
        <v>204</v>
      </c>
      <c r="B78" s="33" t="s">
        <v>205</v>
      </c>
      <c r="C78" s="33" t="s">
        <v>26</v>
      </c>
      <c r="D78" s="33" t="n">
        <v>633</v>
      </c>
      <c r="E78" s="33" t="n">
        <v>656</v>
      </c>
      <c r="F78" s="33" t="s">
        <v>202</v>
      </c>
      <c r="G78" s="34" t="n">
        <v>2.35E-014</v>
      </c>
      <c r="H78" s="35" t="s">
        <v>265</v>
      </c>
    </row>
    <row r="79" customFormat="false" ht="15.6" hidden="false" customHeight="false" outlineLevel="0" collapsed="false">
      <c r="A79" s="33" t="s">
        <v>204</v>
      </c>
      <c r="B79" s="33" t="s">
        <v>205</v>
      </c>
      <c r="C79" s="33" t="s">
        <v>26</v>
      </c>
      <c r="D79" s="33" t="n">
        <v>635</v>
      </c>
      <c r="E79" s="33" t="n">
        <v>658</v>
      </c>
      <c r="F79" s="33" t="s">
        <v>202</v>
      </c>
      <c r="G79" s="34" t="n">
        <v>1.66E-014</v>
      </c>
      <c r="H79" s="35" t="s">
        <v>266</v>
      </c>
    </row>
    <row r="80" customFormat="false" ht="15.6" hidden="false" customHeight="false" outlineLevel="0" collapsed="false">
      <c r="A80" s="33" t="s">
        <v>204</v>
      </c>
      <c r="B80" s="33" t="s">
        <v>205</v>
      </c>
      <c r="C80" s="33" t="s">
        <v>26</v>
      </c>
      <c r="D80" s="33" t="n">
        <v>637</v>
      </c>
      <c r="E80" s="33" t="n">
        <v>660</v>
      </c>
      <c r="F80" s="33" t="s">
        <v>202</v>
      </c>
      <c r="G80" s="34" t="n">
        <v>4.97E-015</v>
      </c>
      <c r="H80" s="35" t="s">
        <v>267</v>
      </c>
    </row>
    <row r="81" customFormat="false" ht="15.6" hidden="false" customHeight="false" outlineLevel="0" collapsed="false">
      <c r="A81" s="33" t="s">
        <v>204</v>
      </c>
      <c r="B81" s="33" t="s">
        <v>205</v>
      </c>
      <c r="C81" s="33" t="s">
        <v>26</v>
      </c>
      <c r="D81" s="33" t="n">
        <v>639</v>
      </c>
      <c r="E81" s="33" t="n">
        <v>662</v>
      </c>
      <c r="F81" s="33" t="s">
        <v>202</v>
      </c>
      <c r="G81" s="34" t="n">
        <v>8.97E-016</v>
      </c>
      <c r="H81" s="35" t="s">
        <v>268</v>
      </c>
    </row>
    <row r="82" customFormat="false" ht="15.6" hidden="false" customHeight="false" outlineLevel="0" collapsed="false">
      <c r="A82" s="33" t="s">
        <v>204</v>
      </c>
      <c r="B82" s="33" t="s">
        <v>205</v>
      </c>
      <c r="C82" s="33" t="s">
        <v>26</v>
      </c>
      <c r="D82" s="33" t="n">
        <v>641</v>
      </c>
      <c r="E82" s="33" t="n">
        <v>664</v>
      </c>
      <c r="F82" s="33" t="s">
        <v>202</v>
      </c>
      <c r="G82" s="34" t="n">
        <v>8.97E-016</v>
      </c>
      <c r="H82" s="35" t="s">
        <v>268</v>
      </c>
    </row>
    <row r="83" customFormat="false" ht="15.6" hidden="false" customHeight="false" outlineLevel="0" collapsed="false">
      <c r="A83" s="33" t="s">
        <v>204</v>
      </c>
      <c r="B83" s="33" t="s">
        <v>205</v>
      </c>
      <c r="C83" s="33" t="s">
        <v>26</v>
      </c>
      <c r="D83" s="33" t="n">
        <v>643</v>
      </c>
      <c r="E83" s="33" t="n">
        <v>666</v>
      </c>
      <c r="F83" s="33" t="s">
        <v>202</v>
      </c>
      <c r="G83" s="34" t="n">
        <v>5.33E-012</v>
      </c>
      <c r="H83" s="35" t="s">
        <v>269</v>
      </c>
    </row>
    <row r="84" customFormat="false" ht="15.6" hidden="false" customHeight="false" outlineLevel="0" collapsed="false">
      <c r="A84" s="33" t="s">
        <v>204</v>
      </c>
      <c r="B84" s="33" t="s">
        <v>205</v>
      </c>
      <c r="C84" s="33" t="s">
        <v>26</v>
      </c>
      <c r="D84" s="33" t="n">
        <v>645</v>
      </c>
      <c r="E84" s="33" t="n">
        <v>668</v>
      </c>
      <c r="F84" s="33" t="s">
        <v>202</v>
      </c>
      <c r="G84" s="34" t="n">
        <v>1.62E-008</v>
      </c>
      <c r="H84" s="35" t="s">
        <v>270</v>
      </c>
    </row>
    <row r="85" customFormat="false" ht="15.6" hidden="false" customHeight="false" outlineLevel="0" collapsed="false">
      <c r="A85" s="33" t="s">
        <v>236</v>
      </c>
      <c r="B85" s="33" t="s">
        <v>237</v>
      </c>
      <c r="C85" s="33" t="s">
        <v>26</v>
      </c>
      <c r="D85" s="33" t="n">
        <v>541</v>
      </c>
      <c r="E85" s="33" t="n">
        <v>561</v>
      </c>
      <c r="F85" s="33" t="s">
        <v>206</v>
      </c>
      <c r="G85" s="34" t="n">
        <v>5.28E-008</v>
      </c>
      <c r="H85" s="35" t="s">
        <v>271</v>
      </c>
    </row>
    <row r="86" customFormat="false" ht="15.6" hidden="false" customHeight="false" outlineLevel="0" collapsed="false">
      <c r="A86" s="33" t="s">
        <v>236</v>
      </c>
      <c r="B86" s="33" t="s">
        <v>237</v>
      </c>
      <c r="C86" s="33" t="s">
        <v>26</v>
      </c>
      <c r="D86" s="33" t="n">
        <v>633</v>
      </c>
      <c r="E86" s="33" t="n">
        <v>653</v>
      </c>
      <c r="F86" s="33" t="s">
        <v>206</v>
      </c>
      <c r="G86" s="34" t="n">
        <v>4.65E-009</v>
      </c>
      <c r="H86" s="35" t="s">
        <v>272</v>
      </c>
    </row>
    <row r="87" customFormat="false" ht="15.6" hidden="false" customHeight="false" outlineLevel="0" collapsed="false">
      <c r="A87" s="33" t="s">
        <v>236</v>
      </c>
      <c r="B87" s="33" t="s">
        <v>237</v>
      </c>
      <c r="C87" s="33" t="s">
        <v>26</v>
      </c>
      <c r="D87" s="33" t="n">
        <v>637</v>
      </c>
      <c r="E87" s="33" t="n">
        <v>657</v>
      </c>
      <c r="F87" s="33" t="s">
        <v>206</v>
      </c>
      <c r="G87" s="34" t="n">
        <v>8.47E-009</v>
      </c>
      <c r="H87" s="35" t="s">
        <v>273</v>
      </c>
    </row>
    <row r="88" customFormat="false" ht="15.6" hidden="false" customHeight="false" outlineLevel="0" collapsed="false">
      <c r="A88" s="33" t="s">
        <v>236</v>
      </c>
      <c r="B88" s="33" t="s">
        <v>237</v>
      </c>
      <c r="C88" s="33" t="s">
        <v>26</v>
      </c>
      <c r="D88" s="33" t="n">
        <v>639</v>
      </c>
      <c r="E88" s="33" t="n">
        <v>659</v>
      </c>
      <c r="F88" s="33" t="s">
        <v>206</v>
      </c>
      <c r="G88" s="34" t="n">
        <v>3.08E-010</v>
      </c>
      <c r="H88" s="35" t="s">
        <v>274</v>
      </c>
    </row>
    <row r="89" customFormat="false" ht="15.6" hidden="false" customHeight="false" outlineLevel="0" collapsed="false">
      <c r="A89" s="33" t="s">
        <v>236</v>
      </c>
      <c r="B89" s="33" t="s">
        <v>237</v>
      </c>
      <c r="C89" s="33" t="s">
        <v>26</v>
      </c>
      <c r="D89" s="33" t="n">
        <v>641</v>
      </c>
      <c r="E89" s="33" t="n">
        <v>661</v>
      </c>
      <c r="F89" s="33" t="s">
        <v>206</v>
      </c>
      <c r="G89" s="34" t="n">
        <v>3.08E-010</v>
      </c>
      <c r="H89" s="35" t="s">
        <v>274</v>
      </c>
    </row>
    <row r="90" customFormat="false" ht="15.6" hidden="false" customHeight="false" outlineLevel="0" collapsed="false">
      <c r="A90" s="33" t="s">
        <v>236</v>
      </c>
      <c r="B90" s="33" t="s">
        <v>237</v>
      </c>
      <c r="C90" s="33" t="s">
        <v>26</v>
      </c>
      <c r="D90" s="33" t="n">
        <v>643</v>
      </c>
      <c r="E90" s="33" t="n">
        <v>663</v>
      </c>
      <c r="F90" s="33" t="s">
        <v>206</v>
      </c>
      <c r="G90" s="34" t="n">
        <v>3.08E-010</v>
      </c>
      <c r="H90" s="35" t="s">
        <v>274</v>
      </c>
    </row>
    <row r="91" customFormat="false" ht="15.6" hidden="false" customHeight="false" outlineLevel="0" collapsed="false">
      <c r="A91" s="33" t="s">
        <v>236</v>
      </c>
      <c r="B91" s="33" t="s">
        <v>237</v>
      </c>
      <c r="C91" s="33" t="s">
        <v>26</v>
      </c>
      <c r="D91" s="33" t="n">
        <v>645</v>
      </c>
      <c r="E91" s="33" t="n">
        <v>665</v>
      </c>
      <c r="F91" s="33" t="s">
        <v>206</v>
      </c>
      <c r="G91" s="34" t="n">
        <v>1.52E-009</v>
      </c>
      <c r="H91" s="35" t="s">
        <v>275</v>
      </c>
    </row>
    <row r="92" customFormat="false" ht="15.6" hidden="false" customHeight="false" outlineLevel="0" collapsed="false">
      <c r="A92" s="33" t="s">
        <v>241</v>
      </c>
      <c r="B92" s="33" t="s">
        <v>210</v>
      </c>
      <c r="C92" s="33" t="s">
        <v>26</v>
      </c>
      <c r="D92" s="33" t="n">
        <v>918</v>
      </c>
      <c r="E92" s="33" t="n">
        <v>945</v>
      </c>
      <c r="F92" s="33" t="s">
        <v>206</v>
      </c>
      <c r="G92" s="34" t="n">
        <v>9.69E-008</v>
      </c>
      <c r="H92" s="35" t="s">
        <v>276</v>
      </c>
    </row>
    <row r="93" customFormat="false" ht="15.6" hidden="false" customHeight="false" outlineLevel="0" collapsed="false">
      <c r="A93" s="33" t="s">
        <v>212</v>
      </c>
      <c r="B93" s="33" t="s">
        <v>205</v>
      </c>
      <c r="C93" s="33" t="s">
        <v>26</v>
      </c>
      <c r="D93" s="33" t="n">
        <v>532</v>
      </c>
      <c r="E93" s="33" t="n">
        <v>561</v>
      </c>
      <c r="F93" s="33" t="s">
        <v>202</v>
      </c>
      <c r="G93" s="34" t="n">
        <v>4.58E-008</v>
      </c>
      <c r="H93" s="35" t="s">
        <v>277</v>
      </c>
    </row>
    <row r="94" customFormat="false" ht="15.6" hidden="false" customHeight="false" outlineLevel="0" collapsed="false">
      <c r="A94" s="33" t="s">
        <v>212</v>
      </c>
      <c r="B94" s="33" t="s">
        <v>205</v>
      </c>
      <c r="C94" s="33" t="s">
        <v>26</v>
      </c>
      <c r="D94" s="33" t="n">
        <v>534</v>
      </c>
      <c r="E94" s="33" t="n">
        <v>563</v>
      </c>
      <c r="F94" s="33" t="s">
        <v>202</v>
      </c>
      <c r="G94" s="34" t="n">
        <v>7.9E-009</v>
      </c>
      <c r="H94" s="35" t="s">
        <v>278</v>
      </c>
    </row>
    <row r="95" customFormat="false" ht="15.6" hidden="false" customHeight="false" outlineLevel="0" collapsed="false">
      <c r="A95" s="33" t="s">
        <v>212</v>
      </c>
      <c r="B95" s="33" t="s">
        <v>205</v>
      </c>
      <c r="C95" s="33" t="s">
        <v>26</v>
      </c>
      <c r="D95" s="33" t="n">
        <v>536</v>
      </c>
      <c r="E95" s="33" t="n">
        <v>565</v>
      </c>
      <c r="F95" s="33" t="s">
        <v>202</v>
      </c>
      <c r="G95" s="34" t="n">
        <v>4.39E-011</v>
      </c>
      <c r="H95" s="35" t="s">
        <v>279</v>
      </c>
    </row>
    <row r="96" customFormat="false" ht="15.6" hidden="false" customHeight="false" outlineLevel="0" collapsed="false">
      <c r="A96" s="33" t="s">
        <v>212</v>
      </c>
      <c r="B96" s="33" t="s">
        <v>205</v>
      </c>
      <c r="C96" s="33" t="s">
        <v>26</v>
      </c>
      <c r="D96" s="33" t="n">
        <v>538</v>
      </c>
      <c r="E96" s="33" t="n">
        <v>567</v>
      </c>
      <c r="F96" s="33" t="s">
        <v>202</v>
      </c>
      <c r="G96" s="34" t="n">
        <v>5.06E-012</v>
      </c>
      <c r="H96" s="35" t="s">
        <v>280</v>
      </c>
    </row>
    <row r="97" customFormat="false" ht="15.6" hidden="false" customHeight="false" outlineLevel="0" collapsed="false">
      <c r="A97" s="33" t="s">
        <v>212</v>
      </c>
      <c r="B97" s="33" t="s">
        <v>205</v>
      </c>
      <c r="C97" s="33" t="s">
        <v>26</v>
      </c>
      <c r="D97" s="33" t="n">
        <v>540</v>
      </c>
      <c r="E97" s="33" t="n">
        <v>569</v>
      </c>
      <c r="F97" s="33" t="s">
        <v>202</v>
      </c>
      <c r="G97" s="34" t="n">
        <v>1.94E-012</v>
      </c>
      <c r="H97" s="35" t="s">
        <v>281</v>
      </c>
    </row>
    <row r="98" customFormat="false" ht="15.6" hidden="false" customHeight="false" outlineLevel="0" collapsed="false">
      <c r="A98" s="33" t="s">
        <v>212</v>
      </c>
      <c r="B98" s="33" t="s">
        <v>205</v>
      </c>
      <c r="C98" s="33" t="s">
        <v>26</v>
      </c>
      <c r="D98" s="33" t="n">
        <v>542</v>
      </c>
      <c r="E98" s="33" t="n">
        <v>571</v>
      </c>
      <c r="F98" s="33" t="s">
        <v>202</v>
      </c>
      <c r="G98" s="34" t="n">
        <v>1.7E-011</v>
      </c>
      <c r="H98" s="35" t="s">
        <v>282</v>
      </c>
    </row>
    <row r="99" customFormat="false" ht="15.6" hidden="false" customHeight="false" outlineLevel="0" collapsed="false">
      <c r="A99" s="33" t="s">
        <v>212</v>
      </c>
      <c r="B99" s="33" t="s">
        <v>205</v>
      </c>
      <c r="C99" s="33" t="s">
        <v>26</v>
      </c>
      <c r="D99" s="33" t="n">
        <v>544</v>
      </c>
      <c r="E99" s="33" t="n">
        <v>573</v>
      </c>
      <c r="F99" s="33" t="s">
        <v>202</v>
      </c>
      <c r="G99" s="34" t="n">
        <v>3.3E-009</v>
      </c>
      <c r="H99" s="35" t="s">
        <v>283</v>
      </c>
    </row>
    <row r="100" customFormat="false" ht="15.6" hidden="false" customHeight="false" outlineLevel="0" collapsed="false">
      <c r="A100" s="33" t="s">
        <v>212</v>
      </c>
      <c r="B100" s="33" t="s">
        <v>205</v>
      </c>
      <c r="C100" s="33" t="s">
        <v>26</v>
      </c>
      <c r="D100" s="33" t="n">
        <v>546</v>
      </c>
      <c r="E100" s="33" t="n">
        <v>575</v>
      </c>
      <c r="F100" s="33" t="s">
        <v>202</v>
      </c>
      <c r="G100" s="34" t="n">
        <v>2.37E-009</v>
      </c>
      <c r="H100" s="35" t="s">
        <v>284</v>
      </c>
    </row>
    <row r="101" customFormat="false" ht="15.6" hidden="false" customHeight="false" outlineLevel="0" collapsed="false">
      <c r="A101" s="33" t="s">
        <v>212</v>
      </c>
      <c r="B101" s="33" t="s">
        <v>205</v>
      </c>
      <c r="C101" s="33" t="s">
        <v>26</v>
      </c>
      <c r="D101" s="33" t="n">
        <v>548</v>
      </c>
      <c r="E101" s="33" t="n">
        <v>577</v>
      </c>
      <c r="F101" s="33" t="s">
        <v>202</v>
      </c>
      <c r="G101" s="34" t="n">
        <v>2.19E-009</v>
      </c>
      <c r="H101" s="35" t="s">
        <v>285</v>
      </c>
    </row>
    <row r="102" customFormat="false" ht="15.6" hidden="false" customHeight="false" outlineLevel="0" collapsed="false">
      <c r="A102" s="33" t="s">
        <v>212</v>
      </c>
      <c r="B102" s="33" t="s">
        <v>205</v>
      </c>
      <c r="C102" s="33" t="s">
        <v>26</v>
      </c>
      <c r="D102" s="33" t="n">
        <v>550</v>
      </c>
      <c r="E102" s="33" t="n">
        <v>579</v>
      </c>
      <c r="F102" s="33" t="s">
        <v>202</v>
      </c>
      <c r="G102" s="34" t="n">
        <v>7.48E-010</v>
      </c>
      <c r="H102" s="35" t="s">
        <v>286</v>
      </c>
    </row>
    <row r="103" customFormat="false" ht="15.6" hidden="false" customHeight="false" outlineLevel="0" collapsed="false">
      <c r="A103" s="33" t="s">
        <v>212</v>
      </c>
      <c r="B103" s="33" t="s">
        <v>205</v>
      </c>
      <c r="C103" s="33" t="s">
        <v>26</v>
      </c>
      <c r="D103" s="33" t="n">
        <v>552</v>
      </c>
      <c r="E103" s="33" t="n">
        <v>581</v>
      </c>
      <c r="F103" s="33" t="s">
        <v>202</v>
      </c>
      <c r="G103" s="34" t="n">
        <v>3.6E-008</v>
      </c>
      <c r="H103" s="35" t="s">
        <v>287</v>
      </c>
    </row>
    <row r="104" customFormat="false" ht="15.6" hidden="false" customHeight="false" outlineLevel="0" collapsed="false">
      <c r="A104" s="33" t="s">
        <v>212</v>
      </c>
      <c r="B104" s="33" t="s">
        <v>205</v>
      </c>
      <c r="C104" s="33" t="s">
        <v>26</v>
      </c>
      <c r="D104" s="33" t="n">
        <v>618</v>
      </c>
      <c r="E104" s="33" t="n">
        <v>647</v>
      </c>
      <c r="F104" s="33" t="s">
        <v>202</v>
      </c>
      <c r="G104" s="34" t="n">
        <v>7.57E-008</v>
      </c>
      <c r="H104" s="35" t="s">
        <v>288</v>
      </c>
    </row>
    <row r="105" customFormat="false" ht="15.6" hidden="false" customHeight="false" outlineLevel="0" collapsed="false">
      <c r="A105" s="33" t="s">
        <v>212</v>
      </c>
      <c r="B105" s="33" t="s">
        <v>205</v>
      </c>
      <c r="C105" s="33" t="s">
        <v>26</v>
      </c>
      <c r="D105" s="33" t="n">
        <v>620</v>
      </c>
      <c r="E105" s="33" t="n">
        <v>649</v>
      </c>
      <c r="F105" s="33" t="s">
        <v>202</v>
      </c>
      <c r="G105" s="34" t="n">
        <v>4.76E-009</v>
      </c>
      <c r="H105" s="35" t="s">
        <v>289</v>
      </c>
    </row>
    <row r="106" customFormat="false" ht="15.6" hidden="false" customHeight="false" outlineLevel="0" collapsed="false">
      <c r="A106" s="33" t="s">
        <v>212</v>
      </c>
      <c r="B106" s="33" t="s">
        <v>205</v>
      </c>
      <c r="C106" s="33" t="s">
        <v>26</v>
      </c>
      <c r="D106" s="33" t="n">
        <v>622</v>
      </c>
      <c r="E106" s="33" t="n">
        <v>651</v>
      </c>
      <c r="F106" s="33" t="s">
        <v>202</v>
      </c>
      <c r="G106" s="34" t="n">
        <v>6.93E-008</v>
      </c>
      <c r="H106" s="35" t="s">
        <v>290</v>
      </c>
    </row>
    <row r="107" customFormat="false" ht="15.6" hidden="false" customHeight="false" outlineLevel="0" collapsed="false">
      <c r="A107" s="33" t="s">
        <v>212</v>
      </c>
      <c r="B107" s="33" t="s">
        <v>205</v>
      </c>
      <c r="C107" s="33" t="s">
        <v>26</v>
      </c>
      <c r="D107" s="33" t="n">
        <v>624</v>
      </c>
      <c r="E107" s="33" t="n">
        <v>653</v>
      </c>
      <c r="F107" s="33" t="s">
        <v>202</v>
      </c>
      <c r="G107" s="34" t="n">
        <v>4.3E-009</v>
      </c>
      <c r="H107" s="35" t="s">
        <v>291</v>
      </c>
    </row>
    <row r="108" customFormat="false" ht="15.6" hidden="false" customHeight="false" outlineLevel="0" collapsed="false">
      <c r="A108" s="33" t="s">
        <v>212</v>
      </c>
      <c r="B108" s="33" t="s">
        <v>205</v>
      </c>
      <c r="C108" s="33" t="s">
        <v>26</v>
      </c>
      <c r="D108" s="33" t="n">
        <v>626</v>
      </c>
      <c r="E108" s="33" t="n">
        <v>655</v>
      </c>
      <c r="F108" s="33" t="s">
        <v>202</v>
      </c>
      <c r="G108" s="34" t="n">
        <v>5.24E-012</v>
      </c>
      <c r="H108" s="35" t="s">
        <v>292</v>
      </c>
    </row>
    <row r="109" customFormat="false" ht="15.6" hidden="false" customHeight="false" outlineLevel="0" collapsed="false">
      <c r="A109" s="33" t="s">
        <v>212</v>
      </c>
      <c r="B109" s="33" t="s">
        <v>205</v>
      </c>
      <c r="C109" s="33" t="s">
        <v>26</v>
      </c>
      <c r="D109" s="33" t="n">
        <v>628</v>
      </c>
      <c r="E109" s="33" t="n">
        <v>657</v>
      </c>
      <c r="F109" s="33" t="s">
        <v>202</v>
      </c>
      <c r="G109" s="34" t="n">
        <v>4.16E-010</v>
      </c>
      <c r="H109" s="35" t="s">
        <v>293</v>
      </c>
    </row>
    <row r="110" customFormat="false" ht="15.6" hidden="false" customHeight="false" outlineLevel="0" collapsed="false">
      <c r="A110" s="33" t="s">
        <v>212</v>
      </c>
      <c r="B110" s="33" t="s">
        <v>205</v>
      </c>
      <c r="C110" s="33" t="s">
        <v>26</v>
      </c>
      <c r="D110" s="33" t="n">
        <v>630</v>
      </c>
      <c r="E110" s="33" t="n">
        <v>659</v>
      </c>
      <c r="F110" s="33" t="s">
        <v>202</v>
      </c>
      <c r="G110" s="34" t="n">
        <v>6.81E-013</v>
      </c>
      <c r="H110" s="35" t="s">
        <v>294</v>
      </c>
    </row>
    <row r="111" customFormat="false" ht="15.6" hidden="false" customHeight="false" outlineLevel="0" collapsed="false">
      <c r="A111" s="33" t="s">
        <v>212</v>
      </c>
      <c r="B111" s="33" t="s">
        <v>205</v>
      </c>
      <c r="C111" s="33" t="s">
        <v>26</v>
      </c>
      <c r="D111" s="33" t="n">
        <v>632</v>
      </c>
      <c r="E111" s="33" t="n">
        <v>661</v>
      </c>
      <c r="F111" s="33" t="s">
        <v>202</v>
      </c>
      <c r="G111" s="34" t="n">
        <v>5.01E-016</v>
      </c>
      <c r="H111" s="35" t="s">
        <v>295</v>
      </c>
    </row>
    <row r="112" customFormat="false" ht="15.6" hidden="false" customHeight="false" outlineLevel="0" collapsed="false">
      <c r="A112" s="33" t="s">
        <v>212</v>
      </c>
      <c r="B112" s="33" t="s">
        <v>205</v>
      </c>
      <c r="C112" s="33" t="s">
        <v>26</v>
      </c>
      <c r="D112" s="33" t="n">
        <v>634</v>
      </c>
      <c r="E112" s="33" t="n">
        <v>663</v>
      </c>
      <c r="F112" s="33" t="s">
        <v>202</v>
      </c>
      <c r="G112" s="34" t="n">
        <v>4.66E-017</v>
      </c>
      <c r="H112" s="35" t="s">
        <v>296</v>
      </c>
    </row>
    <row r="113" customFormat="false" ht="15.6" hidden="false" customHeight="false" outlineLevel="0" collapsed="false">
      <c r="A113" s="33" t="s">
        <v>212</v>
      </c>
      <c r="B113" s="33" t="s">
        <v>205</v>
      </c>
      <c r="C113" s="33" t="s">
        <v>26</v>
      </c>
      <c r="D113" s="33" t="n">
        <v>636</v>
      </c>
      <c r="E113" s="33" t="n">
        <v>665</v>
      </c>
      <c r="F113" s="33" t="s">
        <v>202</v>
      </c>
      <c r="G113" s="34" t="n">
        <v>4.2E-016</v>
      </c>
      <c r="H113" s="35" t="s">
        <v>297</v>
      </c>
    </row>
    <row r="114" customFormat="false" ht="15.6" hidden="false" customHeight="false" outlineLevel="0" collapsed="false">
      <c r="A114" s="33" t="s">
        <v>212</v>
      </c>
      <c r="B114" s="33" t="s">
        <v>205</v>
      </c>
      <c r="C114" s="33" t="s">
        <v>26</v>
      </c>
      <c r="D114" s="33" t="n">
        <v>638</v>
      </c>
      <c r="E114" s="33" t="n">
        <v>667</v>
      </c>
      <c r="F114" s="33" t="s">
        <v>202</v>
      </c>
      <c r="G114" s="34" t="n">
        <v>5.67E-014</v>
      </c>
      <c r="H114" s="35" t="s">
        <v>298</v>
      </c>
    </row>
    <row r="115" customFormat="false" ht="15.6" hidden="false" customHeight="false" outlineLevel="0" collapsed="false">
      <c r="A115" s="33" t="s">
        <v>212</v>
      </c>
      <c r="B115" s="33" t="s">
        <v>205</v>
      </c>
      <c r="C115" s="33" t="s">
        <v>26</v>
      </c>
      <c r="D115" s="33" t="n">
        <v>640</v>
      </c>
      <c r="E115" s="33" t="n">
        <v>669</v>
      </c>
      <c r="F115" s="33" t="s">
        <v>202</v>
      </c>
      <c r="G115" s="34" t="n">
        <v>3.83E-012</v>
      </c>
      <c r="H115" s="35" t="s">
        <v>299</v>
      </c>
    </row>
    <row r="116" customFormat="false" ht="15.6" hidden="false" customHeight="false" outlineLevel="0" collapsed="false">
      <c r="A116" s="33" t="s">
        <v>212</v>
      </c>
      <c r="B116" s="33" t="s">
        <v>205</v>
      </c>
      <c r="C116" s="33" t="s">
        <v>26</v>
      </c>
      <c r="D116" s="33" t="n">
        <v>642</v>
      </c>
      <c r="E116" s="33" t="n">
        <v>671</v>
      </c>
      <c r="F116" s="33" t="s">
        <v>202</v>
      </c>
      <c r="G116" s="34" t="n">
        <v>9.33E-009</v>
      </c>
      <c r="H116" s="35" t="s">
        <v>300</v>
      </c>
    </row>
    <row r="117" customFormat="false" ht="15.6" hidden="false" customHeight="false" outlineLevel="0" collapsed="false">
      <c r="A117" s="33" t="s">
        <v>212</v>
      </c>
      <c r="B117" s="33" t="s">
        <v>205</v>
      </c>
      <c r="C117" s="33" t="s">
        <v>26</v>
      </c>
      <c r="D117" s="33" t="n">
        <v>644</v>
      </c>
      <c r="E117" s="33" t="n">
        <v>673</v>
      </c>
      <c r="F117" s="33" t="s">
        <v>202</v>
      </c>
      <c r="G117" s="34" t="n">
        <v>7.48E-008</v>
      </c>
      <c r="H117" s="35" t="s">
        <v>301</v>
      </c>
    </row>
    <row r="118" customFormat="false" ht="15.6" hidden="false" customHeight="false" outlineLevel="0" collapsed="false">
      <c r="A118" s="33" t="s">
        <v>200</v>
      </c>
      <c r="B118" s="33" t="s">
        <v>201</v>
      </c>
      <c r="C118" s="33" t="s">
        <v>26</v>
      </c>
      <c r="D118" s="33" t="n">
        <v>551</v>
      </c>
      <c r="E118" s="33" t="n">
        <v>570</v>
      </c>
      <c r="F118" s="33" t="s">
        <v>202</v>
      </c>
      <c r="G118" s="34" t="n">
        <v>3.81E-008</v>
      </c>
      <c r="H118" s="35" t="s">
        <v>302</v>
      </c>
    </row>
    <row r="119" customFormat="false" ht="15.6" hidden="false" customHeight="false" outlineLevel="0" collapsed="false">
      <c r="A119" s="33" t="s">
        <v>200</v>
      </c>
      <c r="B119" s="33" t="s">
        <v>201</v>
      </c>
      <c r="C119" s="33" t="s">
        <v>26</v>
      </c>
      <c r="D119" s="33" t="n">
        <v>639</v>
      </c>
      <c r="E119" s="33" t="n">
        <v>658</v>
      </c>
      <c r="F119" s="33" t="s">
        <v>202</v>
      </c>
      <c r="G119" s="34" t="n">
        <v>4.85E-008</v>
      </c>
      <c r="H119" s="35" t="s">
        <v>303</v>
      </c>
    </row>
    <row r="120" customFormat="false" ht="15.6" hidden="false" customHeight="false" outlineLevel="0" collapsed="false">
      <c r="A120" s="33" t="s">
        <v>200</v>
      </c>
      <c r="B120" s="33" t="s">
        <v>201</v>
      </c>
      <c r="C120" s="33" t="s">
        <v>26</v>
      </c>
      <c r="D120" s="33" t="n">
        <v>641</v>
      </c>
      <c r="E120" s="33" t="n">
        <v>660</v>
      </c>
      <c r="F120" s="33" t="s">
        <v>202</v>
      </c>
      <c r="G120" s="34" t="n">
        <v>4.85E-008</v>
      </c>
      <c r="H120" s="35" t="s">
        <v>303</v>
      </c>
    </row>
    <row r="121" customFormat="false" ht="15.6" hidden="false" customHeight="false" outlineLevel="0" collapsed="false">
      <c r="A121" s="33" t="s">
        <v>200</v>
      </c>
      <c r="B121" s="33" t="s">
        <v>201</v>
      </c>
      <c r="C121" s="33" t="s">
        <v>26</v>
      </c>
      <c r="D121" s="33" t="n">
        <v>643</v>
      </c>
      <c r="E121" s="33" t="n">
        <v>662</v>
      </c>
      <c r="F121" s="33" t="s">
        <v>202</v>
      </c>
      <c r="G121" s="34" t="n">
        <v>4.85E-008</v>
      </c>
      <c r="H121" s="35" t="s">
        <v>303</v>
      </c>
    </row>
    <row r="122" customFormat="false" ht="15.6" hidden="false" customHeight="false" outlineLevel="0" collapsed="false">
      <c r="A122" s="33" t="s">
        <v>200</v>
      </c>
      <c r="B122" s="33" t="s">
        <v>201</v>
      </c>
      <c r="C122" s="33" t="s">
        <v>26</v>
      </c>
      <c r="D122" s="33" t="n">
        <v>645</v>
      </c>
      <c r="E122" s="33" t="n">
        <v>664</v>
      </c>
      <c r="F122" s="33" t="s">
        <v>202</v>
      </c>
      <c r="G122" s="34" t="n">
        <v>4.85E-008</v>
      </c>
      <c r="H122" s="35" t="s">
        <v>303</v>
      </c>
    </row>
    <row r="123" customFormat="false" ht="15.6" hidden="false" customHeight="false" outlineLevel="0" collapsed="false">
      <c r="A123" s="33" t="s">
        <v>218</v>
      </c>
      <c r="B123" s="33" t="s">
        <v>205</v>
      </c>
      <c r="C123" s="33" t="s">
        <v>26</v>
      </c>
      <c r="D123" s="33" t="n">
        <v>536</v>
      </c>
      <c r="E123" s="33" t="n">
        <v>556</v>
      </c>
      <c r="F123" s="33" t="s">
        <v>206</v>
      </c>
      <c r="G123" s="34" t="n">
        <v>2.09E-008</v>
      </c>
      <c r="H123" s="35" t="s">
        <v>304</v>
      </c>
    </row>
    <row r="124" customFormat="false" ht="15.6" hidden="false" customHeight="false" outlineLevel="0" collapsed="false">
      <c r="A124" s="33" t="s">
        <v>218</v>
      </c>
      <c r="B124" s="33" t="s">
        <v>205</v>
      </c>
      <c r="C124" s="33" t="s">
        <v>26</v>
      </c>
      <c r="D124" s="33" t="n">
        <v>538</v>
      </c>
      <c r="E124" s="33" t="n">
        <v>558</v>
      </c>
      <c r="F124" s="33" t="s">
        <v>206</v>
      </c>
      <c r="G124" s="34" t="n">
        <v>2.61E-009</v>
      </c>
      <c r="H124" s="35" t="s">
        <v>305</v>
      </c>
    </row>
    <row r="125" customFormat="false" ht="15.6" hidden="false" customHeight="false" outlineLevel="0" collapsed="false">
      <c r="A125" s="33" t="s">
        <v>218</v>
      </c>
      <c r="B125" s="33" t="s">
        <v>205</v>
      </c>
      <c r="C125" s="33" t="s">
        <v>26</v>
      </c>
      <c r="D125" s="33" t="n">
        <v>540</v>
      </c>
      <c r="E125" s="33" t="n">
        <v>560</v>
      </c>
      <c r="F125" s="33" t="s">
        <v>206</v>
      </c>
      <c r="G125" s="34" t="n">
        <v>2.13E-011</v>
      </c>
      <c r="H125" s="35" t="s">
        <v>306</v>
      </c>
    </row>
    <row r="126" customFormat="false" ht="15.6" hidden="false" customHeight="false" outlineLevel="0" collapsed="false">
      <c r="A126" s="33" t="s">
        <v>218</v>
      </c>
      <c r="B126" s="33" t="s">
        <v>205</v>
      </c>
      <c r="C126" s="33" t="s">
        <v>26</v>
      </c>
      <c r="D126" s="33" t="n">
        <v>542</v>
      </c>
      <c r="E126" s="33" t="n">
        <v>562</v>
      </c>
      <c r="F126" s="33" t="s">
        <v>206</v>
      </c>
      <c r="G126" s="34" t="n">
        <v>4.46E-010</v>
      </c>
      <c r="H126" s="35" t="s">
        <v>307</v>
      </c>
    </row>
    <row r="127" customFormat="false" ht="15.6" hidden="false" customHeight="false" outlineLevel="0" collapsed="false">
      <c r="A127" s="33" t="s">
        <v>218</v>
      </c>
      <c r="B127" s="33" t="s">
        <v>205</v>
      </c>
      <c r="C127" s="33" t="s">
        <v>26</v>
      </c>
      <c r="D127" s="33" t="n">
        <v>544</v>
      </c>
      <c r="E127" s="33" t="n">
        <v>564</v>
      </c>
      <c r="F127" s="33" t="s">
        <v>206</v>
      </c>
      <c r="G127" s="34" t="n">
        <v>1.25E-012</v>
      </c>
      <c r="H127" s="35" t="s">
        <v>308</v>
      </c>
    </row>
    <row r="128" customFormat="false" ht="15.6" hidden="false" customHeight="false" outlineLevel="0" collapsed="false">
      <c r="A128" s="33" t="s">
        <v>218</v>
      </c>
      <c r="B128" s="33" t="s">
        <v>205</v>
      </c>
      <c r="C128" s="33" t="s">
        <v>26</v>
      </c>
      <c r="D128" s="33" t="n">
        <v>546</v>
      </c>
      <c r="E128" s="33" t="n">
        <v>566</v>
      </c>
      <c r="F128" s="33" t="s">
        <v>206</v>
      </c>
      <c r="G128" s="34" t="n">
        <v>1.6E-010</v>
      </c>
      <c r="H128" s="35" t="s">
        <v>309</v>
      </c>
    </row>
    <row r="129" customFormat="false" ht="15.6" hidden="false" customHeight="false" outlineLevel="0" collapsed="false">
      <c r="A129" s="33" t="s">
        <v>218</v>
      </c>
      <c r="B129" s="33" t="s">
        <v>205</v>
      </c>
      <c r="C129" s="33" t="s">
        <v>26</v>
      </c>
      <c r="D129" s="33" t="n">
        <v>548</v>
      </c>
      <c r="E129" s="33" t="n">
        <v>568</v>
      </c>
      <c r="F129" s="33" t="s">
        <v>206</v>
      </c>
      <c r="G129" s="34" t="n">
        <v>4.73E-008</v>
      </c>
      <c r="H129" s="35" t="s">
        <v>310</v>
      </c>
    </row>
    <row r="130" customFormat="false" ht="15.6" hidden="false" customHeight="false" outlineLevel="0" collapsed="false">
      <c r="A130" s="33" t="s">
        <v>218</v>
      </c>
      <c r="B130" s="33" t="s">
        <v>205</v>
      </c>
      <c r="C130" s="33" t="s">
        <v>26</v>
      </c>
      <c r="D130" s="33" t="n">
        <v>550</v>
      </c>
      <c r="E130" s="33" t="n">
        <v>570</v>
      </c>
      <c r="F130" s="33" t="s">
        <v>206</v>
      </c>
      <c r="G130" s="34" t="n">
        <v>3.11E-011</v>
      </c>
      <c r="H130" s="35" t="s">
        <v>311</v>
      </c>
    </row>
    <row r="131" customFormat="false" ht="15.6" hidden="false" customHeight="false" outlineLevel="0" collapsed="false">
      <c r="A131" s="33" t="s">
        <v>218</v>
      </c>
      <c r="B131" s="33" t="s">
        <v>205</v>
      </c>
      <c r="C131" s="33" t="s">
        <v>26</v>
      </c>
      <c r="D131" s="33" t="n">
        <v>630</v>
      </c>
      <c r="E131" s="33" t="n">
        <v>650</v>
      </c>
      <c r="F131" s="33" t="s">
        <v>206</v>
      </c>
      <c r="G131" s="34" t="n">
        <v>2.08E-009</v>
      </c>
      <c r="H131" s="35" t="s">
        <v>312</v>
      </c>
    </row>
    <row r="132" customFormat="false" ht="15.6" hidden="false" customHeight="false" outlineLevel="0" collapsed="false">
      <c r="A132" s="33" t="s">
        <v>218</v>
      </c>
      <c r="B132" s="33" t="s">
        <v>205</v>
      </c>
      <c r="C132" s="33" t="s">
        <v>26</v>
      </c>
      <c r="D132" s="33" t="n">
        <v>632</v>
      </c>
      <c r="E132" s="33" t="n">
        <v>652</v>
      </c>
      <c r="F132" s="33" t="s">
        <v>206</v>
      </c>
      <c r="G132" s="34" t="n">
        <v>6.74E-011</v>
      </c>
      <c r="H132" s="35" t="s">
        <v>313</v>
      </c>
    </row>
    <row r="133" customFormat="false" ht="15.6" hidden="false" customHeight="false" outlineLevel="0" collapsed="false">
      <c r="A133" s="33" t="s">
        <v>218</v>
      </c>
      <c r="B133" s="33" t="s">
        <v>205</v>
      </c>
      <c r="C133" s="33" t="s">
        <v>26</v>
      </c>
      <c r="D133" s="33" t="n">
        <v>634</v>
      </c>
      <c r="E133" s="33" t="n">
        <v>654</v>
      </c>
      <c r="F133" s="33" t="s">
        <v>206</v>
      </c>
      <c r="G133" s="34" t="n">
        <v>7.96E-013</v>
      </c>
      <c r="H133" s="35" t="s">
        <v>314</v>
      </c>
    </row>
    <row r="134" customFormat="false" ht="15.6" hidden="false" customHeight="false" outlineLevel="0" collapsed="false">
      <c r="A134" s="33" t="s">
        <v>218</v>
      </c>
      <c r="B134" s="33" t="s">
        <v>205</v>
      </c>
      <c r="C134" s="33" t="s">
        <v>26</v>
      </c>
      <c r="D134" s="33" t="n">
        <v>636</v>
      </c>
      <c r="E134" s="33" t="n">
        <v>656</v>
      </c>
      <c r="F134" s="33" t="s">
        <v>206</v>
      </c>
      <c r="G134" s="34" t="n">
        <v>2.34E-010</v>
      </c>
      <c r="H134" s="35" t="s">
        <v>315</v>
      </c>
    </row>
    <row r="135" customFormat="false" ht="15.6" hidden="false" customHeight="false" outlineLevel="0" collapsed="false">
      <c r="A135" s="33" t="s">
        <v>218</v>
      </c>
      <c r="B135" s="33" t="s">
        <v>205</v>
      </c>
      <c r="C135" s="33" t="s">
        <v>26</v>
      </c>
      <c r="D135" s="33" t="n">
        <v>638</v>
      </c>
      <c r="E135" s="33" t="n">
        <v>658</v>
      </c>
      <c r="F135" s="33" t="s">
        <v>206</v>
      </c>
      <c r="G135" s="34" t="n">
        <v>4.84E-014</v>
      </c>
      <c r="H135" s="35" t="s">
        <v>316</v>
      </c>
    </row>
    <row r="136" customFormat="false" ht="15.6" hidden="false" customHeight="false" outlineLevel="0" collapsed="false">
      <c r="A136" s="33" t="s">
        <v>218</v>
      </c>
      <c r="B136" s="33" t="s">
        <v>205</v>
      </c>
      <c r="C136" s="33" t="s">
        <v>26</v>
      </c>
      <c r="D136" s="33" t="n">
        <v>640</v>
      </c>
      <c r="E136" s="33" t="n">
        <v>660</v>
      </c>
      <c r="F136" s="33" t="s">
        <v>206</v>
      </c>
      <c r="G136" s="34" t="n">
        <v>4.84E-014</v>
      </c>
      <c r="H136" s="35" t="s">
        <v>316</v>
      </c>
    </row>
    <row r="137" customFormat="false" ht="15.6" hidden="false" customHeight="false" outlineLevel="0" collapsed="false">
      <c r="A137" s="33" t="s">
        <v>218</v>
      </c>
      <c r="B137" s="33" t="s">
        <v>205</v>
      </c>
      <c r="C137" s="33" t="s">
        <v>26</v>
      </c>
      <c r="D137" s="33" t="n">
        <v>642</v>
      </c>
      <c r="E137" s="33" t="n">
        <v>662</v>
      </c>
      <c r="F137" s="33" t="s">
        <v>206</v>
      </c>
      <c r="G137" s="34" t="n">
        <v>4.84E-014</v>
      </c>
      <c r="H137" s="35" t="s">
        <v>316</v>
      </c>
    </row>
    <row r="138" customFormat="false" ht="15.6" hidden="false" customHeight="false" outlineLevel="0" collapsed="false">
      <c r="A138" s="33" t="s">
        <v>218</v>
      </c>
      <c r="B138" s="33" t="s">
        <v>205</v>
      </c>
      <c r="C138" s="33" t="s">
        <v>26</v>
      </c>
      <c r="D138" s="33" t="n">
        <v>644</v>
      </c>
      <c r="E138" s="33" t="n">
        <v>664</v>
      </c>
      <c r="F138" s="33" t="s">
        <v>206</v>
      </c>
      <c r="G138" s="34" t="n">
        <v>4.84E-014</v>
      </c>
      <c r="H138" s="35" t="s">
        <v>316</v>
      </c>
    </row>
    <row r="139" customFormat="false" ht="15.6" hidden="false" customHeight="false" outlineLevel="0" collapsed="false">
      <c r="A139" s="33" t="s">
        <v>218</v>
      </c>
      <c r="B139" s="33" t="s">
        <v>205</v>
      </c>
      <c r="C139" s="33" t="s">
        <v>26</v>
      </c>
      <c r="D139" s="33" t="n">
        <v>646</v>
      </c>
      <c r="E139" s="33" t="n">
        <v>666</v>
      </c>
      <c r="F139" s="33" t="s">
        <v>206</v>
      </c>
      <c r="G139" s="34" t="n">
        <v>1.36E-011</v>
      </c>
      <c r="H139" s="35" t="s">
        <v>317</v>
      </c>
    </row>
    <row r="140" customFormat="false" ht="15.6" hidden="false" customHeight="false" outlineLevel="0" collapsed="false">
      <c r="A140" s="33" t="s">
        <v>318</v>
      </c>
      <c r="B140" s="33" t="s">
        <v>228</v>
      </c>
      <c r="C140" s="33" t="s">
        <v>29</v>
      </c>
      <c r="D140" s="33" t="n">
        <v>1</v>
      </c>
      <c r="E140" s="33" t="n">
        <v>17</v>
      </c>
      <c r="F140" s="33" t="s">
        <v>206</v>
      </c>
      <c r="G140" s="34" t="n">
        <v>9.85E-008</v>
      </c>
      <c r="H140" s="35" t="s">
        <v>319</v>
      </c>
    </row>
    <row r="141" customFormat="false" ht="15.6" hidden="false" customHeight="false" outlineLevel="0" collapsed="false">
      <c r="A141" s="33" t="s">
        <v>320</v>
      </c>
      <c r="B141" s="33" t="s">
        <v>228</v>
      </c>
      <c r="C141" s="33" t="s">
        <v>29</v>
      </c>
      <c r="D141" s="33" t="n">
        <v>2</v>
      </c>
      <c r="E141" s="33" t="n">
        <v>21</v>
      </c>
      <c r="F141" s="33" t="s">
        <v>206</v>
      </c>
      <c r="G141" s="34" t="n">
        <v>6.83E-008</v>
      </c>
      <c r="H141" s="35" t="s">
        <v>321</v>
      </c>
    </row>
    <row r="142" customFormat="false" ht="15.6" hidden="false" customHeight="false" outlineLevel="0" collapsed="false">
      <c r="A142" s="33" t="s">
        <v>322</v>
      </c>
      <c r="B142" s="33" t="s">
        <v>210</v>
      </c>
      <c r="C142" s="33" t="s">
        <v>32</v>
      </c>
      <c r="D142" s="33" t="n">
        <v>740</v>
      </c>
      <c r="E142" s="33" t="n">
        <v>766</v>
      </c>
      <c r="F142" s="33" t="s">
        <v>202</v>
      </c>
      <c r="G142" s="34" t="n">
        <v>8.62E-008</v>
      </c>
      <c r="H142" s="35" t="s">
        <v>323</v>
      </c>
    </row>
    <row r="143" customFormat="false" ht="15.6" hidden="false" customHeight="false" outlineLevel="0" collapsed="false">
      <c r="A143" s="33" t="s">
        <v>204</v>
      </c>
      <c r="B143" s="33" t="s">
        <v>205</v>
      </c>
      <c r="C143" s="33" t="s">
        <v>32</v>
      </c>
      <c r="D143" s="33" t="n">
        <v>736</v>
      </c>
      <c r="E143" s="33" t="n">
        <v>759</v>
      </c>
      <c r="F143" s="33" t="s">
        <v>206</v>
      </c>
      <c r="G143" s="34" t="n">
        <v>7.51E-008</v>
      </c>
      <c r="H143" s="35" t="s">
        <v>324</v>
      </c>
    </row>
    <row r="144" customFormat="false" ht="15.6" hidden="false" customHeight="false" outlineLevel="0" collapsed="false">
      <c r="A144" s="33" t="s">
        <v>204</v>
      </c>
      <c r="B144" s="33" t="s">
        <v>205</v>
      </c>
      <c r="C144" s="33" t="s">
        <v>32</v>
      </c>
      <c r="D144" s="33" t="n">
        <v>738</v>
      </c>
      <c r="E144" s="33" t="n">
        <v>761</v>
      </c>
      <c r="F144" s="33" t="s">
        <v>206</v>
      </c>
      <c r="G144" s="34" t="n">
        <v>2.38E-008</v>
      </c>
      <c r="H144" s="35" t="s">
        <v>325</v>
      </c>
    </row>
    <row r="145" customFormat="false" ht="15.6" hidden="false" customHeight="false" outlineLevel="0" collapsed="false">
      <c r="A145" s="33" t="s">
        <v>236</v>
      </c>
      <c r="B145" s="33" t="s">
        <v>237</v>
      </c>
      <c r="C145" s="33" t="s">
        <v>32</v>
      </c>
      <c r="D145" s="33" t="n">
        <v>737</v>
      </c>
      <c r="E145" s="33" t="n">
        <v>757</v>
      </c>
      <c r="F145" s="33" t="s">
        <v>202</v>
      </c>
      <c r="G145" s="34" t="n">
        <v>8.29E-008</v>
      </c>
      <c r="H145" s="35" t="s">
        <v>326</v>
      </c>
    </row>
    <row r="146" customFormat="false" ht="15.6" hidden="false" customHeight="false" outlineLevel="0" collapsed="false">
      <c r="A146" s="33" t="s">
        <v>236</v>
      </c>
      <c r="B146" s="33" t="s">
        <v>237</v>
      </c>
      <c r="C146" s="33" t="s">
        <v>32</v>
      </c>
      <c r="D146" s="33" t="n">
        <v>739</v>
      </c>
      <c r="E146" s="33" t="n">
        <v>759</v>
      </c>
      <c r="F146" s="33" t="s">
        <v>202</v>
      </c>
      <c r="G146" s="34" t="n">
        <v>1.19E-009</v>
      </c>
      <c r="H146" s="35" t="s">
        <v>327</v>
      </c>
    </row>
    <row r="147" customFormat="false" ht="15.6" hidden="false" customHeight="false" outlineLevel="0" collapsed="false">
      <c r="A147" s="33" t="s">
        <v>236</v>
      </c>
      <c r="B147" s="33" t="s">
        <v>237</v>
      </c>
      <c r="C147" s="33" t="s">
        <v>32</v>
      </c>
      <c r="D147" s="33" t="n">
        <v>741</v>
      </c>
      <c r="E147" s="33" t="n">
        <v>761</v>
      </c>
      <c r="F147" s="33" t="s">
        <v>202</v>
      </c>
      <c r="G147" s="34" t="n">
        <v>6.17E-008</v>
      </c>
      <c r="H147" s="35" t="s">
        <v>328</v>
      </c>
    </row>
    <row r="148" customFormat="false" ht="15.6" hidden="false" customHeight="false" outlineLevel="0" collapsed="false">
      <c r="A148" s="33" t="s">
        <v>209</v>
      </c>
      <c r="B148" s="33" t="s">
        <v>210</v>
      </c>
      <c r="C148" s="33" t="s">
        <v>32</v>
      </c>
      <c r="D148" s="33" t="n">
        <v>1835</v>
      </c>
      <c r="E148" s="33" t="n">
        <v>1855</v>
      </c>
      <c r="F148" s="33" t="s">
        <v>202</v>
      </c>
      <c r="G148" s="34" t="n">
        <v>4.47E-008</v>
      </c>
      <c r="H148" s="35" t="s">
        <v>329</v>
      </c>
    </row>
    <row r="149" customFormat="false" ht="15.6" hidden="false" customHeight="false" outlineLevel="0" collapsed="false">
      <c r="A149" s="33" t="s">
        <v>241</v>
      </c>
      <c r="B149" s="33" t="s">
        <v>210</v>
      </c>
      <c r="C149" s="33" t="s">
        <v>32</v>
      </c>
      <c r="D149" s="33" t="n">
        <v>748</v>
      </c>
      <c r="E149" s="33" t="n">
        <v>775</v>
      </c>
      <c r="F149" s="33" t="s">
        <v>202</v>
      </c>
      <c r="G149" s="34" t="n">
        <v>2.63E-009</v>
      </c>
      <c r="H149" s="35" t="s">
        <v>330</v>
      </c>
    </row>
    <row r="150" customFormat="false" ht="15.6" hidden="false" customHeight="false" outlineLevel="0" collapsed="false">
      <c r="A150" s="33" t="s">
        <v>212</v>
      </c>
      <c r="B150" s="33" t="s">
        <v>205</v>
      </c>
      <c r="C150" s="33" t="s">
        <v>32</v>
      </c>
      <c r="D150" s="33" t="n">
        <v>733</v>
      </c>
      <c r="E150" s="33" t="n">
        <v>762</v>
      </c>
      <c r="F150" s="33" t="s">
        <v>206</v>
      </c>
      <c r="G150" s="34" t="n">
        <v>6.72E-009</v>
      </c>
      <c r="H150" s="35" t="s">
        <v>331</v>
      </c>
    </row>
    <row r="151" customFormat="false" ht="15.6" hidden="false" customHeight="false" outlineLevel="0" collapsed="false">
      <c r="A151" s="33" t="s">
        <v>252</v>
      </c>
      <c r="B151" s="33" t="s">
        <v>210</v>
      </c>
      <c r="C151" s="33" t="s">
        <v>32</v>
      </c>
      <c r="D151" s="33" t="n">
        <v>742</v>
      </c>
      <c r="E151" s="33" t="n">
        <v>770</v>
      </c>
      <c r="F151" s="33" t="s">
        <v>202</v>
      </c>
      <c r="G151" s="34" t="n">
        <v>1.98E-008</v>
      </c>
      <c r="H151" s="35" t="s">
        <v>332</v>
      </c>
    </row>
    <row r="152" customFormat="false" ht="15.6" hidden="false" customHeight="false" outlineLevel="0" collapsed="false">
      <c r="A152" s="33" t="s">
        <v>333</v>
      </c>
      <c r="B152" s="33" t="s">
        <v>334</v>
      </c>
      <c r="C152" s="33" t="s">
        <v>35</v>
      </c>
      <c r="D152" s="33" t="n">
        <v>797</v>
      </c>
      <c r="E152" s="33" t="n">
        <v>810</v>
      </c>
      <c r="F152" s="33" t="s">
        <v>202</v>
      </c>
      <c r="G152" s="34" t="n">
        <v>2.94E-008</v>
      </c>
      <c r="H152" s="35" t="s">
        <v>335</v>
      </c>
    </row>
    <row r="153" customFormat="false" ht="15.6" hidden="false" customHeight="false" outlineLevel="0" collapsed="false">
      <c r="A153" s="33" t="s">
        <v>204</v>
      </c>
      <c r="B153" s="33" t="s">
        <v>205</v>
      </c>
      <c r="C153" s="33" t="s">
        <v>35</v>
      </c>
      <c r="D153" s="33" t="n">
        <v>1741</v>
      </c>
      <c r="E153" s="33" t="n">
        <v>1764</v>
      </c>
      <c r="F153" s="33" t="s">
        <v>202</v>
      </c>
      <c r="G153" s="34" t="n">
        <v>5.71E-008</v>
      </c>
      <c r="H153" s="35" t="s">
        <v>336</v>
      </c>
    </row>
    <row r="154" customFormat="false" ht="15.6" hidden="false" customHeight="false" outlineLevel="0" collapsed="false">
      <c r="A154" s="33" t="s">
        <v>204</v>
      </c>
      <c r="B154" s="33" t="s">
        <v>205</v>
      </c>
      <c r="C154" s="33" t="s">
        <v>35</v>
      </c>
      <c r="D154" s="33" t="n">
        <v>1743</v>
      </c>
      <c r="E154" s="33" t="n">
        <v>1766</v>
      </c>
      <c r="F154" s="33" t="s">
        <v>202</v>
      </c>
      <c r="G154" s="34" t="n">
        <v>5.03E-011</v>
      </c>
      <c r="H154" s="35" t="s">
        <v>337</v>
      </c>
    </row>
    <row r="155" customFormat="false" ht="15.6" hidden="false" customHeight="false" outlineLevel="0" collapsed="false">
      <c r="A155" s="33" t="s">
        <v>204</v>
      </c>
      <c r="B155" s="33" t="s">
        <v>205</v>
      </c>
      <c r="C155" s="33" t="s">
        <v>35</v>
      </c>
      <c r="D155" s="33" t="n">
        <v>1745</v>
      </c>
      <c r="E155" s="33" t="n">
        <v>1768</v>
      </c>
      <c r="F155" s="33" t="s">
        <v>202</v>
      </c>
      <c r="G155" s="34" t="n">
        <v>1.4E-013</v>
      </c>
      <c r="H155" s="35" t="s">
        <v>338</v>
      </c>
    </row>
    <row r="156" customFormat="false" ht="15.6" hidden="false" customHeight="false" outlineLevel="0" collapsed="false">
      <c r="A156" s="33" t="s">
        <v>204</v>
      </c>
      <c r="B156" s="33" t="s">
        <v>205</v>
      </c>
      <c r="C156" s="33" t="s">
        <v>35</v>
      </c>
      <c r="D156" s="33" t="n">
        <v>1747</v>
      </c>
      <c r="E156" s="33" t="n">
        <v>1770</v>
      </c>
      <c r="F156" s="33" t="s">
        <v>202</v>
      </c>
      <c r="G156" s="34" t="n">
        <v>5.57E-014</v>
      </c>
      <c r="H156" s="35" t="s">
        <v>339</v>
      </c>
    </row>
    <row r="157" customFormat="false" ht="15.6" hidden="false" customHeight="false" outlineLevel="0" collapsed="false">
      <c r="A157" s="33" t="s">
        <v>204</v>
      </c>
      <c r="B157" s="33" t="s">
        <v>205</v>
      </c>
      <c r="C157" s="33" t="s">
        <v>35</v>
      </c>
      <c r="D157" s="33" t="n">
        <v>1749</v>
      </c>
      <c r="E157" s="33" t="n">
        <v>1772</v>
      </c>
      <c r="F157" s="33" t="s">
        <v>202</v>
      </c>
      <c r="G157" s="34" t="n">
        <v>4.93E-011</v>
      </c>
      <c r="H157" s="35" t="s">
        <v>340</v>
      </c>
    </row>
    <row r="158" customFormat="false" ht="15.6" hidden="false" customHeight="false" outlineLevel="0" collapsed="false">
      <c r="A158" s="33" t="s">
        <v>204</v>
      </c>
      <c r="B158" s="33" t="s">
        <v>205</v>
      </c>
      <c r="C158" s="33" t="s">
        <v>35</v>
      </c>
      <c r="D158" s="33" t="n">
        <v>1751</v>
      </c>
      <c r="E158" s="33" t="n">
        <v>1774</v>
      </c>
      <c r="F158" s="33" t="s">
        <v>202</v>
      </c>
      <c r="G158" s="34" t="n">
        <v>1.07E-008</v>
      </c>
      <c r="H158" s="35" t="s">
        <v>341</v>
      </c>
    </row>
    <row r="159" customFormat="false" ht="15.6" hidden="false" customHeight="false" outlineLevel="0" collapsed="false">
      <c r="A159" s="33" t="s">
        <v>236</v>
      </c>
      <c r="B159" s="33" t="s">
        <v>237</v>
      </c>
      <c r="C159" s="33" t="s">
        <v>35</v>
      </c>
      <c r="D159" s="33" t="n">
        <v>1745</v>
      </c>
      <c r="E159" s="33" t="n">
        <v>1765</v>
      </c>
      <c r="F159" s="33" t="s">
        <v>206</v>
      </c>
      <c r="G159" s="34" t="n">
        <v>4.84E-009</v>
      </c>
      <c r="H159" s="35" t="s">
        <v>342</v>
      </c>
    </row>
    <row r="160" customFormat="false" ht="15.6" hidden="false" customHeight="false" outlineLevel="0" collapsed="false">
      <c r="A160" s="33" t="s">
        <v>236</v>
      </c>
      <c r="B160" s="33" t="s">
        <v>237</v>
      </c>
      <c r="C160" s="33" t="s">
        <v>35</v>
      </c>
      <c r="D160" s="33" t="n">
        <v>1747</v>
      </c>
      <c r="E160" s="33" t="n">
        <v>1767</v>
      </c>
      <c r="F160" s="33" t="s">
        <v>206</v>
      </c>
      <c r="G160" s="34" t="n">
        <v>3.08E-010</v>
      </c>
      <c r="H160" s="35" t="s">
        <v>274</v>
      </c>
    </row>
    <row r="161" customFormat="false" ht="15.6" hidden="false" customHeight="false" outlineLevel="0" collapsed="false">
      <c r="A161" s="33" t="s">
        <v>236</v>
      </c>
      <c r="B161" s="33" t="s">
        <v>237</v>
      </c>
      <c r="C161" s="33" t="s">
        <v>35</v>
      </c>
      <c r="D161" s="33" t="n">
        <v>1749</v>
      </c>
      <c r="E161" s="33" t="n">
        <v>1769</v>
      </c>
      <c r="F161" s="33" t="s">
        <v>206</v>
      </c>
      <c r="G161" s="34" t="n">
        <v>3.08E-010</v>
      </c>
      <c r="H161" s="35" t="s">
        <v>274</v>
      </c>
    </row>
    <row r="162" customFormat="false" ht="15.6" hidden="false" customHeight="false" outlineLevel="0" collapsed="false">
      <c r="A162" s="33" t="s">
        <v>212</v>
      </c>
      <c r="B162" s="33" t="s">
        <v>205</v>
      </c>
      <c r="C162" s="33" t="s">
        <v>35</v>
      </c>
      <c r="D162" s="33" t="n">
        <v>1740</v>
      </c>
      <c r="E162" s="33" t="n">
        <v>1769</v>
      </c>
      <c r="F162" s="33" t="s">
        <v>202</v>
      </c>
      <c r="G162" s="34" t="n">
        <v>3.17E-010</v>
      </c>
      <c r="H162" s="35" t="s">
        <v>343</v>
      </c>
    </row>
    <row r="163" customFormat="false" ht="15.6" hidden="false" customHeight="false" outlineLevel="0" collapsed="false">
      <c r="A163" s="33" t="s">
        <v>212</v>
      </c>
      <c r="B163" s="33" t="s">
        <v>205</v>
      </c>
      <c r="C163" s="33" t="s">
        <v>35</v>
      </c>
      <c r="D163" s="33" t="n">
        <v>1742</v>
      </c>
      <c r="E163" s="33" t="n">
        <v>1771</v>
      </c>
      <c r="F163" s="33" t="s">
        <v>202</v>
      </c>
      <c r="G163" s="34" t="n">
        <v>4.07E-008</v>
      </c>
      <c r="H163" s="35" t="s">
        <v>344</v>
      </c>
    </row>
    <row r="164" customFormat="false" ht="15.6" hidden="false" customHeight="false" outlineLevel="0" collapsed="false">
      <c r="A164" s="33" t="s">
        <v>212</v>
      </c>
      <c r="B164" s="33" t="s">
        <v>205</v>
      </c>
      <c r="C164" s="33" t="s">
        <v>35</v>
      </c>
      <c r="D164" s="33" t="n">
        <v>1744</v>
      </c>
      <c r="E164" s="33" t="n">
        <v>1773</v>
      </c>
      <c r="F164" s="33" t="s">
        <v>202</v>
      </c>
      <c r="G164" s="34" t="n">
        <v>7.11E-009</v>
      </c>
      <c r="H164" s="35" t="s">
        <v>345</v>
      </c>
    </row>
    <row r="165" customFormat="false" ht="15.6" hidden="false" customHeight="false" outlineLevel="0" collapsed="false">
      <c r="A165" s="33" t="s">
        <v>212</v>
      </c>
      <c r="B165" s="33" t="s">
        <v>205</v>
      </c>
      <c r="C165" s="33" t="s">
        <v>35</v>
      </c>
      <c r="D165" s="33" t="n">
        <v>1746</v>
      </c>
      <c r="E165" s="33" t="n">
        <v>1775</v>
      </c>
      <c r="F165" s="33" t="s">
        <v>202</v>
      </c>
      <c r="G165" s="34" t="n">
        <v>7.16E-011</v>
      </c>
      <c r="H165" s="35" t="s">
        <v>346</v>
      </c>
    </row>
    <row r="166" customFormat="false" ht="15.6" hidden="false" customHeight="false" outlineLevel="0" collapsed="false">
      <c r="A166" s="33" t="s">
        <v>212</v>
      </c>
      <c r="B166" s="33" t="s">
        <v>205</v>
      </c>
      <c r="C166" s="33" t="s">
        <v>35</v>
      </c>
      <c r="D166" s="33" t="n">
        <v>1748</v>
      </c>
      <c r="E166" s="33" t="n">
        <v>1777</v>
      </c>
      <c r="F166" s="33" t="s">
        <v>202</v>
      </c>
      <c r="G166" s="34" t="n">
        <v>2.54E-012</v>
      </c>
      <c r="H166" s="35" t="s">
        <v>347</v>
      </c>
    </row>
    <row r="167" customFormat="false" ht="15.6" hidden="false" customHeight="false" outlineLevel="0" collapsed="false">
      <c r="A167" s="33" t="s">
        <v>212</v>
      </c>
      <c r="B167" s="33" t="s">
        <v>205</v>
      </c>
      <c r="C167" s="33" t="s">
        <v>35</v>
      </c>
      <c r="D167" s="33" t="n">
        <v>1750</v>
      </c>
      <c r="E167" s="33" t="n">
        <v>1779</v>
      </c>
      <c r="F167" s="33" t="s">
        <v>202</v>
      </c>
      <c r="G167" s="34" t="n">
        <v>1.54E-010</v>
      </c>
      <c r="H167" s="35" t="s">
        <v>348</v>
      </c>
    </row>
    <row r="168" customFormat="false" ht="15.6" hidden="false" customHeight="false" outlineLevel="0" collapsed="false">
      <c r="A168" s="33" t="s">
        <v>212</v>
      </c>
      <c r="B168" s="33" t="s">
        <v>205</v>
      </c>
      <c r="C168" s="33" t="s">
        <v>35</v>
      </c>
      <c r="D168" s="33" t="n">
        <v>1752</v>
      </c>
      <c r="E168" s="33" t="n">
        <v>1781</v>
      </c>
      <c r="F168" s="33" t="s">
        <v>202</v>
      </c>
      <c r="G168" s="34" t="n">
        <v>2.34E-008</v>
      </c>
      <c r="H168" s="35" t="s">
        <v>349</v>
      </c>
    </row>
    <row r="169" customFormat="false" ht="15.6" hidden="false" customHeight="false" outlineLevel="0" collapsed="false">
      <c r="A169" s="33" t="s">
        <v>200</v>
      </c>
      <c r="B169" s="33" t="s">
        <v>201</v>
      </c>
      <c r="C169" s="33" t="s">
        <v>35</v>
      </c>
      <c r="D169" s="33" t="n">
        <v>1747</v>
      </c>
      <c r="E169" s="33" t="n">
        <v>1766</v>
      </c>
      <c r="F169" s="33" t="s">
        <v>202</v>
      </c>
      <c r="G169" s="34" t="n">
        <v>4.85E-008</v>
      </c>
      <c r="H169" s="35" t="s">
        <v>303</v>
      </c>
    </row>
    <row r="170" customFormat="false" ht="15.6" hidden="false" customHeight="false" outlineLevel="0" collapsed="false">
      <c r="A170" s="33" t="s">
        <v>200</v>
      </c>
      <c r="B170" s="33" t="s">
        <v>201</v>
      </c>
      <c r="C170" s="33" t="s">
        <v>35</v>
      </c>
      <c r="D170" s="33" t="n">
        <v>1749</v>
      </c>
      <c r="E170" s="33" t="n">
        <v>1768</v>
      </c>
      <c r="F170" s="33" t="s">
        <v>202</v>
      </c>
      <c r="G170" s="34" t="n">
        <v>4.85E-008</v>
      </c>
      <c r="H170" s="35" t="s">
        <v>303</v>
      </c>
    </row>
    <row r="171" customFormat="false" ht="15.6" hidden="false" customHeight="false" outlineLevel="0" collapsed="false">
      <c r="A171" s="33" t="s">
        <v>218</v>
      </c>
      <c r="B171" s="33" t="s">
        <v>205</v>
      </c>
      <c r="C171" s="33" t="s">
        <v>35</v>
      </c>
      <c r="D171" s="33" t="n">
        <v>1742</v>
      </c>
      <c r="E171" s="33" t="n">
        <v>1762</v>
      </c>
      <c r="F171" s="33" t="s">
        <v>206</v>
      </c>
      <c r="G171" s="34" t="n">
        <v>8.98E-009</v>
      </c>
      <c r="H171" s="35" t="s">
        <v>350</v>
      </c>
    </row>
    <row r="172" customFormat="false" ht="15.6" hidden="false" customHeight="false" outlineLevel="0" collapsed="false">
      <c r="A172" s="33" t="s">
        <v>218</v>
      </c>
      <c r="B172" s="33" t="s">
        <v>205</v>
      </c>
      <c r="C172" s="33" t="s">
        <v>35</v>
      </c>
      <c r="D172" s="33" t="n">
        <v>1744</v>
      </c>
      <c r="E172" s="33" t="n">
        <v>1764</v>
      </c>
      <c r="F172" s="33" t="s">
        <v>206</v>
      </c>
      <c r="G172" s="34" t="n">
        <v>4.33E-011</v>
      </c>
      <c r="H172" s="35" t="s">
        <v>351</v>
      </c>
    </row>
    <row r="173" customFormat="false" ht="15.6" hidden="false" customHeight="false" outlineLevel="0" collapsed="false">
      <c r="A173" s="33" t="s">
        <v>218</v>
      </c>
      <c r="B173" s="33" t="s">
        <v>205</v>
      </c>
      <c r="C173" s="33" t="s">
        <v>35</v>
      </c>
      <c r="D173" s="33" t="n">
        <v>1746</v>
      </c>
      <c r="E173" s="33" t="n">
        <v>1766</v>
      </c>
      <c r="F173" s="33" t="s">
        <v>206</v>
      </c>
      <c r="G173" s="34" t="n">
        <v>3.61E-012</v>
      </c>
      <c r="H173" s="35" t="s">
        <v>352</v>
      </c>
    </row>
    <row r="174" customFormat="false" ht="15.6" hidden="false" customHeight="false" outlineLevel="0" collapsed="false">
      <c r="A174" s="33" t="s">
        <v>218</v>
      </c>
      <c r="B174" s="33" t="s">
        <v>205</v>
      </c>
      <c r="C174" s="33" t="s">
        <v>35</v>
      </c>
      <c r="D174" s="33" t="n">
        <v>1748</v>
      </c>
      <c r="E174" s="33" t="n">
        <v>1768</v>
      </c>
      <c r="F174" s="33" t="s">
        <v>206</v>
      </c>
      <c r="G174" s="34" t="n">
        <v>4.84E-014</v>
      </c>
      <c r="H174" s="35" t="s">
        <v>316</v>
      </c>
    </row>
    <row r="175" customFormat="false" ht="15.6" hidden="false" customHeight="false" outlineLevel="0" collapsed="false">
      <c r="A175" s="33" t="s">
        <v>218</v>
      </c>
      <c r="B175" s="33" t="s">
        <v>205</v>
      </c>
      <c r="C175" s="33" t="s">
        <v>35</v>
      </c>
      <c r="D175" s="33" t="n">
        <v>1750</v>
      </c>
      <c r="E175" s="33" t="n">
        <v>1770</v>
      </c>
      <c r="F175" s="33" t="s">
        <v>206</v>
      </c>
      <c r="G175" s="34" t="n">
        <v>1.69E-013</v>
      </c>
      <c r="H175" s="35" t="s">
        <v>353</v>
      </c>
    </row>
    <row r="176" customFormat="false" ht="15.6" hidden="false" customHeight="false" outlineLevel="0" collapsed="false">
      <c r="A176" s="33" t="s">
        <v>218</v>
      </c>
      <c r="B176" s="33" t="s">
        <v>205</v>
      </c>
      <c r="C176" s="33" t="s">
        <v>35</v>
      </c>
      <c r="D176" s="33" t="n">
        <v>1752</v>
      </c>
      <c r="E176" s="33" t="n">
        <v>1772</v>
      </c>
      <c r="F176" s="33" t="s">
        <v>206</v>
      </c>
      <c r="G176" s="34" t="n">
        <v>6.95E-010</v>
      </c>
      <c r="H176" s="35" t="s">
        <v>354</v>
      </c>
    </row>
    <row r="177" customFormat="false" ht="15.6" hidden="false" customHeight="false" outlineLevel="0" collapsed="false">
      <c r="A177" s="33" t="s">
        <v>204</v>
      </c>
      <c r="B177" s="33" t="s">
        <v>205</v>
      </c>
      <c r="C177" s="33" t="s">
        <v>38</v>
      </c>
      <c r="D177" s="33" t="n">
        <v>608</v>
      </c>
      <c r="E177" s="33" t="n">
        <v>631</v>
      </c>
      <c r="F177" s="33" t="s">
        <v>202</v>
      </c>
      <c r="G177" s="34" t="n">
        <v>5.71E-008</v>
      </c>
      <c r="H177" s="35" t="s">
        <v>336</v>
      </c>
    </row>
    <row r="178" customFormat="false" ht="15.6" hidden="false" customHeight="false" outlineLevel="0" collapsed="false">
      <c r="A178" s="33" t="s">
        <v>204</v>
      </c>
      <c r="B178" s="33" t="s">
        <v>205</v>
      </c>
      <c r="C178" s="33" t="s">
        <v>38</v>
      </c>
      <c r="D178" s="33" t="n">
        <v>610</v>
      </c>
      <c r="E178" s="33" t="n">
        <v>633</v>
      </c>
      <c r="F178" s="33" t="s">
        <v>202</v>
      </c>
      <c r="G178" s="34" t="n">
        <v>5.03E-011</v>
      </c>
      <c r="H178" s="35" t="s">
        <v>337</v>
      </c>
    </row>
    <row r="179" customFormat="false" ht="15.6" hidden="false" customHeight="false" outlineLevel="0" collapsed="false">
      <c r="A179" s="33" t="s">
        <v>204</v>
      </c>
      <c r="B179" s="33" t="s">
        <v>205</v>
      </c>
      <c r="C179" s="33" t="s">
        <v>38</v>
      </c>
      <c r="D179" s="33" t="n">
        <v>612</v>
      </c>
      <c r="E179" s="33" t="n">
        <v>635</v>
      </c>
      <c r="F179" s="33" t="s">
        <v>202</v>
      </c>
      <c r="G179" s="34" t="n">
        <v>1.4E-013</v>
      </c>
      <c r="H179" s="35" t="s">
        <v>338</v>
      </c>
    </row>
    <row r="180" customFormat="false" ht="15.6" hidden="false" customHeight="false" outlineLevel="0" collapsed="false">
      <c r="A180" s="33" t="s">
        <v>204</v>
      </c>
      <c r="B180" s="33" t="s">
        <v>205</v>
      </c>
      <c r="C180" s="33" t="s">
        <v>38</v>
      </c>
      <c r="D180" s="33" t="n">
        <v>614</v>
      </c>
      <c r="E180" s="33" t="n">
        <v>637</v>
      </c>
      <c r="F180" s="33" t="s">
        <v>202</v>
      </c>
      <c r="G180" s="34" t="n">
        <v>8.97E-016</v>
      </c>
      <c r="H180" s="35" t="s">
        <v>268</v>
      </c>
    </row>
    <row r="181" customFormat="false" ht="15.6" hidden="false" customHeight="false" outlineLevel="0" collapsed="false">
      <c r="A181" s="33" t="s">
        <v>204</v>
      </c>
      <c r="B181" s="33" t="s">
        <v>205</v>
      </c>
      <c r="C181" s="33" t="s">
        <v>38</v>
      </c>
      <c r="D181" s="33" t="n">
        <v>616</v>
      </c>
      <c r="E181" s="33" t="n">
        <v>639</v>
      </c>
      <c r="F181" s="33" t="s">
        <v>202</v>
      </c>
      <c r="G181" s="34" t="n">
        <v>8.97E-016</v>
      </c>
      <c r="H181" s="35" t="s">
        <v>268</v>
      </c>
    </row>
    <row r="182" customFormat="false" ht="15.6" hidden="false" customHeight="false" outlineLevel="0" collapsed="false">
      <c r="A182" s="33" t="s">
        <v>204</v>
      </c>
      <c r="B182" s="33" t="s">
        <v>205</v>
      </c>
      <c r="C182" s="33" t="s">
        <v>38</v>
      </c>
      <c r="D182" s="33" t="n">
        <v>618</v>
      </c>
      <c r="E182" s="33" t="n">
        <v>641</v>
      </c>
      <c r="F182" s="33" t="s">
        <v>202</v>
      </c>
      <c r="G182" s="34" t="n">
        <v>8.97E-016</v>
      </c>
      <c r="H182" s="35" t="s">
        <v>268</v>
      </c>
    </row>
    <row r="183" customFormat="false" ht="15.6" hidden="false" customHeight="false" outlineLevel="0" collapsed="false">
      <c r="A183" s="33" t="s">
        <v>204</v>
      </c>
      <c r="B183" s="33" t="s">
        <v>205</v>
      </c>
      <c r="C183" s="33" t="s">
        <v>38</v>
      </c>
      <c r="D183" s="33" t="n">
        <v>620</v>
      </c>
      <c r="E183" s="33" t="n">
        <v>643</v>
      </c>
      <c r="F183" s="33" t="s">
        <v>202</v>
      </c>
      <c r="G183" s="34" t="n">
        <v>8.97E-016</v>
      </c>
      <c r="H183" s="35" t="s">
        <v>268</v>
      </c>
    </row>
    <row r="184" customFormat="false" ht="15.6" hidden="false" customHeight="false" outlineLevel="0" collapsed="false">
      <c r="A184" s="33" t="s">
        <v>204</v>
      </c>
      <c r="B184" s="33" t="s">
        <v>205</v>
      </c>
      <c r="C184" s="33" t="s">
        <v>38</v>
      </c>
      <c r="D184" s="33" t="n">
        <v>622</v>
      </c>
      <c r="E184" s="33" t="n">
        <v>645</v>
      </c>
      <c r="F184" s="33" t="s">
        <v>202</v>
      </c>
      <c r="G184" s="34" t="n">
        <v>8.97E-016</v>
      </c>
      <c r="H184" s="35" t="s">
        <v>268</v>
      </c>
    </row>
    <row r="185" customFormat="false" ht="15.6" hidden="false" customHeight="false" outlineLevel="0" collapsed="false">
      <c r="A185" s="33" t="s">
        <v>204</v>
      </c>
      <c r="B185" s="33" t="s">
        <v>205</v>
      </c>
      <c r="C185" s="33" t="s">
        <v>38</v>
      </c>
      <c r="D185" s="33" t="n">
        <v>624</v>
      </c>
      <c r="E185" s="33" t="n">
        <v>647</v>
      </c>
      <c r="F185" s="33" t="s">
        <v>202</v>
      </c>
      <c r="G185" s="34" t="n">
        <v>5.57E-014</v>
      </c>
      <c r="H185" s="35" t="s">
        <v>339</v>
      </c>
    </row>
    <row r="186" customFormat="false" ht="15.6" hidden="false" customHeight="false" outlineLevel="0" collapsed="false">
      <c r="A186" s="33" t="s">
        <v>204</v>
      </c>
      <c r="B186" s="33" t="s">
        <v>205</v>
      </c>
      <c r="C186" s="33" t="s">
        <v>38</v>
      </c>
      <c r="D186" s="33" t="n">
        <v>626</v>
      </c>
      <c r="E186" s="33" t="n">
        <v>649</v>
      </c>
      <c r="F186" s="33" t="s">
        <v>202</v>
      </c>
      <c r="G186" s="34" t="n">
        <v>4.93E-011</v>
      </c>
      <c r="H186" s="35" t="s">
        <v>340</v>
      </c>
    </row>
    <row r="187" customFormat="false" ht="15.6" hidden="false" customHeight="false" outlineLevel="0" collapsed="false">
      <c r="A187" s="33" t="s">
        <v>204</v>
      </c>
      <c r="B187" s="33" t="s">
        <v>205</v>
      </c>
      <c r="C187" s="33" t="s">
        <v>38</v>
      </c>
      <c r="D187" s="33" t="n">
        <v>628</v>
      </c>
      <c r="E187" s="33" t="n">
        <v>651</v>
      </c>
      <c r="F187" s="33" t="s">
        <v>202</v>
      </c>
      <c r="G187" s="34" t="n">
        <v>1.07E-008</v>
      </c>
      <c r="H187" s="35" t="s">
        <v>341</v>
      </c>
    </row>
    <row r="188" customFormat="false" ht="15.6" hidden="false" customHeight="false" outlineLevel="0" collapsed="false">
      <c r="A188" s="33" t="s">
        <v>236</v>
      </c>
      <c r="B188" s="33" t="s">
        <v>237</v>
      </c>
      <c r="C188" s="33" t="s">
        <v>38</v>
      </c>
      <c r="D188" s="33" t="n">
        <v>1163</v>
      </c>
      <c r="E188" s="33" t="n">
        <v>1183</v>
      </c>
      <c r="F188" s="33" t="s">
        <v>206</v>
      </c>
      <c r="G188" s="34" t="n">
        <v>8.29E-008</v>
      </c>
      <c r="H188" s="35" t="s">
        <v>355</v>
      </c>
    </row>
    <row r="189" customFormat="false" ht="15.6" hidden="false" customHeight="false" outlineLevel="0" collapsed="false">
      <c r="A189" s="33" t="s">
        <v>236</v>
      </c>
      <c r="B189" s="33" t="s">
        <v>237</v>
      </c>
      <c r="C189" s="33" t="s">
        <v>38</v>
      </c>
      <c r="D189" s="33" t="n">
        <v>1783</v>
      </c>
      <c r="E189" s="33" t="n">
        <v>1803</v>
      </c>
      <c r="F189" s="33" t="s">
        <v>206</v>
      </c>
      <c r="G189" s="34" t="n">
        <v>4.18E-008</v>
      </c>
      <c r="H189" s="35" t="s">
        <v>239</v>
      </c>
    </row>
    <row r="190" customFormat="false" ht="15.6" hidden="false" customHeight="false" outlineLevel="0" collapsed="false">
      <c r="A190" s="33" t="s">
        <v>236</v>
      </c>
      <c r="B190" s="33" t="s">
        <v>237</v>
      </c>
      <c r="C190" s="33" t="s">
        <v>38</v>
      </c>
      <c r="D190" s="33" t="n">
        <v>1784</v>
      </c>
      <c r="E190" s="33" t="n">
        <v>1804</v>
      </c>
      <c r="F190" s="33" t="s">
        <v>206</v>
      </c>
      <c r="G190" s="34" t="n">
        <v>4.18E-008</v>
      </c>
      <c r="H190" s="35" t="s">
        <v>239</v>
      </c>
    </row>
    <row r="191" customFormat="false" ht="15.6" hidden="false" customHeight="false" outlineLevel="0" collapsed="false">
      <c r="A191" s="33" t="s">
        <v>236</v>
      </c>
      <c r="B191" s="33" t="s">
        <v>237</v>
      </c>
      <c r="C191" s="33" t="s">
        <v>38</v>
      </c>
      <c r="D191" s="33" t="n">
        <v>1785</v>
      </c>
      <c r="E191" s="33" t="n">
        <v>1805</v>
      </c>
      <c r="F191" s="33" t="s">
        <v>206</v>
      </c>
      <c r="G191" s="34" t="n">
        <v>4.18E-008</v>
      </c>
      <c r="H191" s="35" t="s">
        <v>239</v>
      </c>
    </row>
    <row r="192" customFormat="false" ht="15.6" hidden="false" customHeight="false" outlineLevel="0" collapsed="false">
      <c r="A192" s="33" t="s">
        <v>236</v>
      </c>
      <c r="B192" s="33" t="s">
        <v>237</v>
      </c>
      <c r="C192" s="33" t="s">
        <v>38</v>
      </c>
      <c r="D192" s="33" t="n">
        <v>1786</v>
      </c>
      <c r="E192" s="33" t="n">
        <v>1806</v>
      </c>
      <c r="F192" s="33" t="s">
        <v>206</v>
      </c>
      <c r="G192" s="34" t="n">
        <v>4.18E-008</v>
      </c>
      <c r="H192" s="35" t="s">
        <v>239</v>
      </c>
    </row>
    <row r="193" customFormat="false" ht="15.6" hidden="false" customHeight="false" outlineLevel="0" collapsed="false">
      <c r="A193" s="33" t="s">
        <v>236</v>
      </c>
      <c r="B193" s="33" t="s">
        <v>237</v>
      </c>
      <c r="C193" s="33" t="s">
        <v>38</v>
      </c>
      <c r="D193" s="33" t="n">
        <v>1787</v>
      </c>
      <c r="E193" s="33" t="n">
        <v>1807</v>
      </c>
      <c r="F193" s="33" t="s">
        <v>206</v>
      </c>
      <c r="G193" s="34" t="n">
        <v>4.18E-008</v>
      </c>
      <c r="H193" s="35" t="s">
        <v>239</v>
      </c>
    </row>
    <row r="194" customFormat="false" ht="15.6" hidden="false" customHeight="false" outlineLevel="0" collapsed="false">
      <c r="A194" s="33" t="s">
        <v>236</v>
      </c>
      <c r="B194" s="33" t="s">
        <v>237</v>
      </c>
      <c r="C194" s="33" t="s">
        <v>38</v>
      </c>
      <c r="D194" s="33" t="n">
        <v>1788</v>
      </c>
      <c r="E194" s="33" t="n">
        <v>1808</v>
      </c>
      <c r="F194" s="33" t="s">
        <v>206</v>
      </c>
      <c r="G194" s="34" t="n">
        <v>4.18E-008</v>
      </c>
      <c r="H194" s="35" t="s">
        <v>239</v>
      </c>
    </row>
    <row r="195" customFormat="false" ht="15.6" hidden="false" customHeight="false" outlineLevel="0" collapsed="false">
      <c r="A195" s="33" t="s">
        <v>236</v>
      </c>
      <c r="B195" s="33" t="s">
        <v>237</v>
      </c>
      <c r="C195" s="33" t="s">
        <v>38</v>
      </c>
      <c r="D195" s="33" t="n">
        <v>1789</v>
      </c>
      <c r="E195" s="33" t="n">
        <v>1809</v>
      </c>
      <c r="F195" s="33" t="s">
        <v>206</v>
      </c>
      <c r="G195" s="34" t="n">
        <v>9.12E-008</v>
      </c>
      <c r="H195" s="35" t="s">
        <v>356</v>
      </c>
    </row>
    <row r="196" customFormat="false" ht="15.6" hidden="false" customHeight="false" outlineLevel="0" collapsed="false">
      <c r="A196" s="33" t="s">
        <v>236</v>
      </c>
      <c r="B196" s="33" t="s">
        <v>237</v>
      </c>
      <c r="C196" s="33" t="s">
        <v>38</v>
      </c>
      <c r="D196" s="33" t="n">
        <v>612</v>
      </c>
      <c r="E196" s="33" t="n">
        <v>632</v>
      </c>
      <c r="F196" s="33" t="s">
        <v>206</v>
      </c>
      <c r="G196" s="34" t="n">
        <v>4.84E-009</v>
      </c>
      <c r="H196" s="35" t="s">
        <v>342</v>
      </c>
    </row>
    <row r="197" customFormat="false" ht="15.6" hidden="false" customHeight="false" outlineLevel="0" collapsed="false">
      <c r="A197" s="33" t="s">
        <v>236</v>
      </c>
      <c r="B197" s="33" t="s">
        <v>237</v>
      </c>
      <c r="C197" s="33" t="s">
        <v>38</v>
      </c>
      <c r="D197" s="33" t="n">
        <v>614</v>
      </c>
      <c r="E197" s="33" t="n">
        <v>634</v>
      </c>
      <c r="F197" s="33" t="s">
        <v>206</v>
      </c>
      <c r="G197" s="34" t="n">
        <v>3.08E-010</v>
      </c>
      <c r="H197" s="35" t="s">
        <v>274</v>
      </c>
    </row>
    <row r="198" customFormat="false" ht="15.6" hidden="false" customHeight="false" outlineLevel="0" collapsed="false">
      <c r="A198" s="33" t="s">
        <v>236</v>
      </c>
      <c r="B198" s="33" t="s">
        <v>237</v>
      </c>
      <c r="C198" s="33" t="s">
        <v>38</v>
      </c>
      <c r="D198" s="33" t="n">
        <v>616</v>
      </c>
      <c r="E198" s="33" t="n">
        <v>636</v>
      </c>
      <c r="F198" s="33" t="s">
        <v>206</v>
      </c>
      <c r="G198" s="34" t="n">
        <v>3.08E-010</v>
      </c>
      <c r="H198" s="35" t="s">
        <v>274</v>
      </c>
    </row>
    <row r="199" customFormat="false" ht="15.6" hidden="false" customHeight="false" outlineLevel="0" collapsed="false">
      <c r="A199" s="33" t="s">
        <v>236</v>
      </c>
      <c r="B199" s="33" t="s">
        <v>237</v>
      </c>
      <c r="C199" s="33" t="s">
        <v>38</v>
      </c>
      <c r="D199" s="33" t="n">
        <v>618</v>
      </c>
      <c r="E199" s="33" t="n">
        <v>638</v>
      </c>
      <c r="F199" s="33" t="s">
        <v>206</v>
      </c>
      <c r="G199" s="34" t="n">
        <v>3.08E-010</v>
      </c>
      <c r="H199" s="35" t="s">
        <v>274</v>
      </c>
    </row>
    <row r="200" customFormat="false" ht="15.6" hidden="false" customHeight="false" outlineLevel="0" collapsed="false">
      <c r="A200" s="33" t="s">
        <v>236</v>
      </c>
      <c r="B200" s="33" t="s">
        <v>237</v>
      </c>
      <c r="C200" s="33" t="s">
        <v>38</v>
      </c>
      <c r="D200" s="33" t="n">
        <v>620</v>
      </c>
      <c r="E200" s="33" t="n">
        <v>640</v>
      </c>
      <c r="F200" s="33" t="s">
        <v>206</v>
      </c>
      <c r="G200" s="34" t="n">
        <v>3.08E-010</v>
      </c>
      <c r="H200" s="35" t="s">
        <v>274</v>
      </c>
    </row>
    <row r="201" customFormat="false" ht="15.6" hidden="false" customHeight="false" outlineLevel="0" collapsed="false">
      <c r="A201" s="33" t="s">
        <v>236</v>
      </c>
      <c r="B201" s="33" t="s">
        <v>237</v>
      </c>
      <c r="C201" s="33" t="s">
        <v>38</v>
      </c>
      <c r="D201" s="33" t="n">
        <v>622</v>
      </c>
      <c r="E201" s="33" t="n">
        <v>642</v>
      </c>
      <c r="F201" s="33" t="s">
        <v>206</v>
      </c>
      <c r="G201" s="34" t="n">
        <v>3.08E-010</v>
      </c>
      <c r="H201" s="35" t="s">
        <v>274</v>
      </c>
    </row>
    <row r="202" customFormat="false" ht="15.6" hidden="false" customHeight="false" outlineLevel="0" collapsed="false">
      <c r="A202" s="33" t="s">
        <v>236</v>
      </c>
      <c r="B202" s="33" t="s">
        <v>237</v>
      </c>
      <c r="C202" s="33" t="s">
        <v>38</v>
      </c>
      <c r="D202" s="33" t="n">
        <v>624</v>
      </c>
      <c r="E202" s="33" t="n">
        <v>644</v>
      </c>
      <c r="F202" s="33" t="s">
        <v>206</v>
      </c>
      <c r="G202" s="34" t="n">
        <v>3.08E-010</v>
      </c>
      <c r="H202" s="35" t="s">
        <v>274</v>
      </c>
    </row>
    <row r="203" customFormat="false" ht="15.6" hidden="false" customHeight="false" outlineLevel="0" collapsed="false">
      <c r="A203" s="33" t="s">
        <v>236</v>
      </c>
      <c r="B203" s="33" t="s">
        <v>237</v>
      </c>
      <c r="C203" s="33" t="s">
        <v>38</v>
      </c>
      <c r="D203" s="33" t="n">
        <v>626</v>
      </c>
      <c r="E203" s="33" t="n">
        <v>646</v>
      </c>
      <c r="F203" s="33" t="s">
        <v>206</v>
      </c>
      <c r="G203" s="34" t="n">
        <v>3.08E-010</v>
      </c>
      <c r="H203" s="35" t="s">
        <v>274</v>
      </c>
    </row>
    <row r="204" customFormat="false" ht="15.6" hidden="false" customHeight="false" outlineLevel="0" collapsed="false">
      <c r="A204" s="33" t="s">
        <v>357</v>
      </c>
      <c r="B204" s="33" t="s">
        <v>358</v>
      </c>
      <c r="C204" s="33" t="s">
        <v>38</v>
      </c>
      <c r="D204" s="33" t="n">
        <v>715</v>
      </c>
      <c r="E204" s="33" t="n">
        <v>729</v>
      </c>
      <c r="F204" s="33" t="s">
        <v>206</v>
      </c>
      <c r="G204" s="34" t="n">
        <v>7.93E-008</v>
      </c>
      <c r="H204" s="35" t="s">
        <v>359</v>
      </c>
    </row>
    <row r="205" customFormat="false" ht="15.6" hidden="false" customHeight="false" outlineLevel="0" collapsed="false">
      <c r="A205" s="33" t="s">
        <v>360</v>
      </c>
      <c r="B205" s="33" t="s">
        <v>225</v>
      </c>
      <c r="C205" s="33" t="s">
        <v>38</v>
      </c>
      <c r="D205" s="33" t="n">
        <v>261</v>
      </c>
      <c r="E205" s="33" t="n">
        <v>280</v>
      </c>
      <c r="F205" s="33" t="s">
        <v>202</v>
      </c>
      <c r="G205" s="34" t="n">
        <v>8.62E-008</v>
      </c>
      <c r="H205" s="35" t="s">
        <v>361</v>
      </c>
    </row>
    <row r="206" customFormat="false" ht="15.6" hidden="false" customHeight="false" outlineLevel="0" collapsed="false">
      <c r="A206" s="33" t="s">
        <v>209</v>
      </c>
      <c r="B206" s="33" t="s">
        <v>210</v>
      </c>
      <c r="C206" s="33" t="s">
        <v>38</v>
      </c>
      <c r="D206" s="33" t="n">
        <v>1172</v>
      </c>
      <c r="E206" s="33" t="n">
        <v>1192</v>
      </c>
      <c r="F206" s="33" t="s">
        <v>206</v>
      </c>
      <c r="G206" s="34" t="n">
        <v>4.79E-008</v>
      </c>
      <c r="H206" s="35" t="s">
        <v>362</v>
      </c>
    </row>
    <row r="207" customFormat="false" ht="15.6" hidden="false" customHeight="false" outlineLevel="0" collapsed="false">
      <c r="A207" s="33" t="s">
        <v>241</v>
      </c>
      <c r="B207" s="33" t="s">
        <v>210</v>
      </c>
      <c r="C207" s="33" t="s">
        <v>38</v>
      </c>
      <c r="D207" s="33" t="n">
        <v>1781</v>
      </c>
      <c r="E207" s="33" t="n">
        <v>1808</v>
      </c>
      <c r="F207" s="33" t="s">
        <v>206</v>
      </c>
      <c r="G207" s="34" t="n">
        <v>2.77E-008</v>
      </c>
      <c r="H207" s="35" t="s">
        <v>363</v>
      </c>
    </row>
    <row r="208" customFormat="false" ht="15.6" hidden="false" customHeight="false" outlineLevel="0" collapsed="false">
      <c r="A208" s="33" t="s">
        <v>241</v>
      </c>
      <c r="B208" s="33" t="s">
        <v>210</v>
      </c>
      <c r="C208" s="33" t="s">
        <v>38</v>
      </c>
      <c r="D208" s="33" t="n">
        <v>1782</v>
      </c>
      <c r="E208" s="33" t="n">
        <v>1809</v>
      </c>
      <c r="F208" s="33" t="s">
        <v>206</v>
      </c>
      <c r="G208" s="34" t="n">
        <v>2.55E-008</v>
      </c>
      <c r="H208" s="35" t="s">
        <v>364</v>
      </c>
    </row>
    <row r="209" customFormat="false" ht="15.6" hidden="false" customHeight="false" outlineLevel="0" collapsed="false">
      <c r="A209" s="33" t="s">
        <v>212</v>
      </c>
      <c r="B209" s="33" t="s">
        <v>205</v>
      </c>
      <c r="C209" s="33" t="s">
        <v>38</v>
      </c>
      <c r="D209" s="33" t="n">
        <v>607</v>
      </c>
      <c r="E209" s="33" t="n">
        <v>636</v>
      </c>
      <c r="F209" s="33" t="s">
        <v>202</v>
      </c>
      <c r="G209" s="34" t="n">
        <v>3.17E-010</v>
      </c>
      <c r="H209" s="35" t="s">
        <v>343</v>
      </c>
    </row>
    <row r="210" customFormat="false" ht="15.6" hidden="false" customHeight="false" outlineLevel="0" collapsed="false">
      <c r="A210" s="33" t="s">
        <v>212</v>
      </c>
      <c r="B210" s="33" t="s">
        <v>205</v>
      </c>
      <c r="C210" s="33" t="s">
        <v>38</v>
      </c>
      <c r="D210" s="33" t="n">
        <v>609</v>
      </c>
      <c r="E210" s="33" t="n">
        <v>638</v>
      </c>
      <c r="F210" s="33" t="s">
        <v>202</v>
      </c>
      <c r="G210" s="34" t="n">
        <v>6.18E-011</v>
      </c>
      <c r="H210" s="35" t="s">
        <v>365</v>
      </c>
    </row>
    <row r="211" customFormat="false" ht="15.6" hidden="false" customHeight="false" outlineLevel="0" collapsed="false">
      <c r="A211" s="33" t="s">
        <v>212</v>
      </c>
      <c r="B211" s="33" t="s">
        <v>205</v>
      </c>
      <c r="C211" s="33" t="s">
        <v>38</v>
      </c>
      <c r="D211" s="33" t="n">
        <v>611</v>
      </c>
      <c r="E211" s="33" t="n">
        <v>640</v>
      </c>
      <c r="F211" s="33" t="s">
        <v>202</v>
      </c>
      <c r="G211" s="34" t="n">
        <v>6.85E-015</v>
      </c>
      <c r="H211" s="35" t="s">
        <v>366</v>
      </c>
    </row>
    <row r="212" customFormat="false" ht="15.6" hidden="false" customHeight="false" outlineLevel="0" collapsed="false">
      <c r="A212" s="33" t="s">
        <v>212</v>
      </c>
      <c r="B212" s="33" t="s">
        <v>205</v>
      </c>
      <c r="C212" s="33" t="s">
        <v>38</v>
      </c>
      <c r="D212" s="33" t="n">
        <v>613</v>
      </c>
      <c r="E212" s="33" t="n">
        <v>642</v>
      </c>
      <c r="F212" s="33" t="s">
        <v>202</v>
      </c>
      <c r="G212" s="34" t="n">
        <v>9.34E-019</v>
      </c>
      <c r="H212" s="35" t="s">
        <v>367</v>
      </c>
    </row>
    <row r="213" customFormat="false" ht="15.6" hidden="false" customHeight="false" outlineLevel="0" collapsed="false">
      <c r="A213" s="33" t="s">
        <v>212</v>
      </c>
      <c r="B213" s="33" t="s">
        <v>205</v>
      </c>
      <c r="C213" s="33" t="s">
        <v>38</v>
      </c>
      <c r="D213" s="33" t="n">
        <v>615</v>
      </c>
      <c r="E213" s="33" t="n">
        <v>644</v>
      </c>
      <c r="F213" s="33" t="s">
        <v>202</v>
      </c>
      <c r="G213" s="34" t="n">
        <v>1.55E-019</v>
      </c>
      <c r="H213" s="35" t="s">
        <v>368</v>
      </c>
    </row>
    <row r="214" customFormat="false" ht="15.6" hidden="false" customHeight="false" outlineLevel="0" collapsed="false">
      <c r="A214" s="33" t="s">
        <v>212</v>
      </c>
      <c r="B214" s="33" t="s">
        <v>205</v>
      </c>
      <c r="C214" s="33" t="s">
        <v>38</v>
      </c>
      <c r="D214" s="33" t="n">
        <v>617</v>
      </c>
      <c r="E214" s="33" t="n">
        <v>646</v>
      </c>
      <c r="F214" s="33" t="s">
        <v>202</v>
      </c>
      <c r="G214" s="34" t="n">
        <v>1.55E-019</v>
      </c>
      <c r="H214" s="35" t="s">
        <v>368</v>
      </c>
    </row>
    <row r="215" customFormat="false" ht="15.6" hidden="false" customHeight="false" outlineLevel="0" collapsed="false">
      <c r="A215" s="33" t="s">
        <v>212</v>
      </c>
      <c r="B215" s="33" t="s">
        <v>205</v>
      </c>
      <c r="C215" s="33" t="s">
        <v>38</v>
      </c>
      <c r="D215" s="33" t="n">
        <v>619</v>
      </c>
      <c r="E215" s="33" t="n">
        <v>648</v>
      </c>
      <c r="F215" s="33" t="s">
        <v>202</v>
      </c>
      <c r="G215" s="34" t="n">
        <v>1.61E-014</v>
      </c>
      <c r="H215" s="35" t="s">
        <v>369</v>
      </c>
    </row>
    <row r="216" customFormat="false" ht="15.6" hidden="false" customHeight="false" outlineLevel="0" collapsed="false">
      <c r="A216" s="33" t="s">
        <v>212</v>
      </c>
      <c r="B216" s="33" t="s">
        <v>205</v>
      </c>
      <c r="C216" s="33" t="s">
        <v>38</v>
      </c>
      <c r="D216" s="33" t="n">
        <v>621</v>
      </c>
      <c r="E216" s="33" t="n">
        <v>650</v>
      </c>
      <c r="F216" s="33" t="s">
        <v>202</v>
      </c>
      <c r="G216" s="34" t="n">
        <v>1.22E-011</v>
      </c>
      <c r="H216" s="35" t="s">
        <v>370</v>
      </c>
    </row>
    <row r="217" customFormat="false" ht="15.6" hidden="false" customHeight="false" outlineLevel="0" collapsed="false">
      <c r="A217" s="33" t="s">
        <v>212</v>
      </c>
      <c r="B217" s="33" t="s">
        <v>205</v>
      </c>
      <c r="C217" s="33" t="s">
        <v>38</v>
      </c>
      <c r="D217" s="33" t="n">
        <v>623</v>
      </c>
      <c r="E217" s="33" t="n">
        <v>652</v>
      </c>
      <c r="F217" s="33" t="s">
        <v>202</v>
      </c>
      <c r="G217" s="34" t="n">
        <v>1.56E-011</v>
      </c>
      <c r="H217" s="35" t="s">
        <v>371</v>
      </c>
    </row>
    <row r="218" customFormat="false" ht="15.6" hidden="false" customHeight="false" outlineLevel="0" collapsed="false">
      <c r="A218" s="33" t="s">
        <v>212</v>
      </c>
      <c r="B218" s="33" t="s">
        <v>205</v>
      </c>
      <c r="C218" s="33" t="s">
        <v>38</v>
      </c>
      <c r="D218" s="33" t="n">
        <v>625</v>
      </c>
      <c r="E218" s="33" t="n">
        <v>654</v>
      </c>
      <c r="F218" s="33" t="s">
        <v>202</v>
      </c>
      <c r="G218" s="34" t="n">
        <v>2.54E-012</v>
      </c>
      <c r="H218" s="35" t="s">
        <v>347</v>
      </c>
    </row>
    <row r="219" customFormat="false" ht="15.6" hidden="false" customHeight="false" outlineLevel="0" collapsed="false">
      <c r="A219" s="33" t="s">
        <v>212</v>
      </c>
      <c r="B219" s="33" t="s">
        <v>205</v>
      </c>
      <c r="C219" s="33" t="s">
        <v>38</v>
      </c>
      <c r="D219" s="33" t="n">
        <v>627</v>
      </c>
      <c r="E219" s="33" t="n">
        <v>656</v>
      </c>
      <c r="F219" s="33" t="s">
        <v>202</v>
      </c>
      <c r="G219" s="34" t="n">
        <v>1.54E-010</v>
      </c>
      <c r="H219" s="35" t="s">
        <v>348</v>
      </c>
    </row>
    <row r="220" customFormat="false" ht="15.6" hidden="false" customHeight="false" outlineLevel="0" collapsed="false">
      <c r="A220" s="33" t="s">
        <v>212</v>
      </c>
      <c r="B220" s="33" t="s">
        <v>205</v>
      </c>
      <c r="C220" s="33" t="s">
        <v>38</v>
      </c>
      <c r="D220" s="33" t="n">
        <v>629</v>
      </c>
      <c r="E220" s="33" t="n">
        <v>658</v>
      </c>
      <c r="F220" s="33" t="s">
        <v>202</v>
      </c>
      <c r="G220" s="34" t="n">
        <v>2.34E-008</v>
      </c>
      <c r="H220" s="35" t="s">
        <v>349</v>
      </c>
    </row>
    <row r="221" customFormat="false" ht="15.6" hidden="false" customHeight="false" outlineLevel="0" collapsed="false">
      <c r="A221" s="33" t="s">
        <v>200</v>
      </c>
      <c r="B221" s="33" t="s">
        <v>201</v>
      </c>
      <c r="C221" s="33" t="s">
        <v>38</v>
      </c>
      <c r="D221" s="33" t="n">
        <v>1173</v>
      </c>
      <c r="E221" s="33" t="n">
        <v>1192</v>
      </c>
      <c r="F221" s="33" t="s">
        <v>202</v>
      </c>
      <c r="G221" s="34" t="n">
        <v>6.82E-008</v>
      </c>
      <c r="H221" s="35" t="s">
        <v>372</v>
      </c>
    </row>
    <row r="222" customFormat="false" ht="15.6" hidden="false" customHeight="false" outlineLevel="0" collapsed="false">
      <c r="A222" s="33" t="s">
        <v>200</v>
      </c>
      <c r="B222" s="33" t="s">
        <v>201</v>
      </c>
      <c r="C222" s="33" t="s">
        <v>38</v>
      </c>
      <c r="D222" s="33" t="n">
        <v>614</v>
      </c>
      <c r="E222" s="33" t="n">
        <v>633</v>
      </c>
      <c r="F222" s="33" t="s">
        <v>202</v>
      </c>
      <c r="G222" s="34" t="n">
        <v>4.85E-008</v>
      </c>
      <c r="H222" s="35" t="s">
        <v>303</v>
      </c>
    </row>
    <row r="223" customFormat="false" ht="15.6" hidden="false" customHeight="false" outlineLevel="0" collapsed="false">
      <c r="A223" s="33" t="s">
        <v>200</v>
      </c>
      <c r="B223" s="33" t="s">
        <v>201</v>
      </c>
      <c r="C223" s="33" t="s">
        <v>38</v>
      </c>
      <c r="D223" s="33" t="n">
        <v>616</v>
      </c>
      <c r="E223" s="33" t="n">
        <v>635</v>
      </c>
      <c r="F223" s="33" t="s">
        <v>202</v>
      </c>
      <c r="G223" s="34" t="n">
        <v>4.85E-008</v>
      </c>
      <c r="H223" s="35" t="s">
        <v>303</v>
      </c>
    </row>
    <row r="224" customFormat="false" ht="15.6" hidden="false" customHeight="false" outlineLevel="0" collapsed="false">
      <c r="A224" s="33" t="s">
        <v>200</v>
      </c>
      <c r="B224" s="33" t="s">
        <v>201</v>
      </c>
      <c r="C224" s="33" t="s">
        <v>38</v>
      </c>
      <c r="D224" s="33" t="n">
        <v>618</v>
      </c>
      <c r="E224" s="33" t="n">
        <v>637</v>
      </c>
      <c r="F224" s="33" t="s">
        <v>202</v>
      </c>
      <c r="G224" s="34" t="n">
        <v>4.85E-008</v>
      </c>
      <c r="H224" s="35" t="s">
        <v>303</v>
      </c>
    </row>
    <row r="225" customFormat="false" ht="15.6" hidden="false" customHeight="false" outlineLevel="0" collapsed="false">
      <c r="A225" s="33" t="s">
        <v>200</v>
      </c>
      <c r="B225" s="33" t="s">
        <v>201</v>
      </c>
      <c r="C225" s="33" t="s">
        <v>38</v>
      </c>
      <c r="D225" s="33" t="n">
        <v>620</v>
      </c>
      <c r="E225" s="33" t="n">
        <v>639</v>
      </c>
      <c r="F225" s="33" t="s">
        <v>202</v>
      </c>
      <c r="G225" s="34" t="n">
        <v>4.85E-008</v>
      </c>
      <c r="H225" s="35" t="s">
        <v>303</v>
      </c>
    </row>
    <row r="226" customFormat="false" ht="15.6" hidden="false" customHeight="false" outlineLevel="0" collapsed="false">
      <c r="A226" s="33" t="s">
        <v>200</v>
      </c>
      <c r="B226" s="33" t="s">
        <v>201</v>
      </c>
      <c r="C226" s="33" t="s">
        <v>38</v>
      </c>
      <c r="D226" s="33" t="n">
        <v>622</v>
      </c>
      <c r="E226" s="33" t="n">
        <v>641</v>
      </c>
      <c r="F226" s="33" t="s">
        <v>202</v>
      </c>
      <c r="G226" s="34" t="n">
        <v>4.85E-008</v>
      </c>
      <c r="H226" s="35" t="s">
        <v>303</v>
      </c>
    </row>
    <row r="227" customFormat="false" ht="15.6" hidden="false" customHeight="false" outlineLevel="0" collapsed="false">
      <c r="A227" s="33" t="s">
        <v>200</v>
      </c>
      <c r="B227" s="33" t="s">
        <v>201</v>
      </c>
      <c r="C227" s="33" t="s">
        <v>38</v>
      </c>
      <c r="D227" s="33" t="n">
        <v>624</v>
      </c>
      <c r="E227" s="33" t="n">
        <v>643</v>
      </c>
      <c r="F227" s="33" t="s">
        <v>202</v>
      </c>
      <c r="G227" s="34" t="n">
        <v>4.85E-008</v>
      </c>
      <c r="H227" s="35" t="s">
        <v>303</v>
      </c>
    </row>
    <row r="228" customFormat="false" ht="15.6" hidden="false" customHeight="false" outlineLevel="0" collapsed="false">
      <c r="A228" s="33" t="s">
        <v>200</v>
      </c>
      <c r="B228" s="33" t="s">
        <v>201</v>
      </c>
      <c r="C228" s="33" t="s">
        <v>38</v>
      </c>
      <c r="D228" s="33" t="n">
        <v>626</v>
      </c>
      <c r="E228" s="33" t="n">
        <v>645</v>
      </c>
      <c r="F228" s="33" t="s">
        <v>202</v>
      </c>
      <c r="G228" s="34" t="n">
        <v>4.85E-008</v>
      </c>
      <c r="H228" s="35" t="s">
        <v>303</v>
      </c>
    </row>
    <row r="229" customFormat="false" ht="15.6" hidden="false" customHeight="false" outlineLevel="0" collapsed="false">
      <c r="A229" s="33" t="s">
        <v>218</v>
      </c>
      <c r="B229" s="33" t="s">
        <v>205</v>
      </c>
      <c r="C229" s="33" t="s">
        <v>38</v>
      </c>
      <c r="D229" s="33" t="n">
        <v>609</v>
      </c>
      <c r="E229" s="33" t="n">
        <v>629</v>
      </c>
      <c r="F229" s="33" t="s">
        <v>206</v>
      </c>
      <c r="G229" s="34" t="n">
        <v>8.98E-009</v>
      </c>
      <c r="H229" s="35" t="s">
        <v>350</v>
      </c>
    </row>
    <row r="230" customFormat="false" ht="15.6" hidden="false" customHeight="false" outlineLevel="0" collapsed="false">
      <c r="A230" s="33" t="s">
        <v>218</v>
      </c>
      <c r="B230" s="33" t="s">
        <v>205</v>
      </c>
      <c r="C230" s="33" t="s">
        <v>38</v>
      </c>
      <c r="D230" s="33" t="n">
        <v>611</v>
      </c>
      <c r="E230" s="33" t="n">
        <v>631</v>
      </c>
      <c r="F230" s="33" t="s">
        <v>206</v>
      </c>
      <c r="G230" s="34" t="n">
        <v>4.33E-011</v>
      </c>
      <c r="H230" s="35" t="s">
        <v>351</v>
      </c>
    </row>
    <row r="231" customFormat="false" ht="15.6" hidden="false" customHeight="false" outlineLevel="0" collapsed="false">
      <c r="A231" s="33" t="s">
        <v>218</v>
      </c>
      <c r="B231" s="33" t="s">
        <v>205</v>
      </c>
      <c r="C231" s="33" t="s">
        <v>38</v>
      </c>
      <c r="D231" s="33" t="n">
        <v>613</v>
      </c>
      <c r="E231" s="33" t="n">
        <v>633</v>
      </c>
      <c r="F231" s="33" t="s">
        <v>206</v>
      </c>
      <c r="G231" s="34" t="n">
        <v>3.61E-012</v>
      </c>
      <c r="H231" s="35" t="s">
        <v>352</v>
      </c>
    </row>
    <row r="232" customFormat="false" ht="15.6" hidden="false" customHeight="false" outlineLevel="0" collapsed="false">
      <c r="A232" s="33" t="s">
        <v>218</v>
      </c>
      <c r="B232" s="33" t="s">
        <v>205</v>
      </c>
      <c r="C232" s="33" t="s">
        <v>38</v>
      </c>
      <c r="D232" s="33" t="n">
        <v>615</v>
      </c>
      <c r="E232" s="33" t="n">
        <v>635</v>
      </c>
      <c r="F232" s="33" t="s">
        <v>206</v>
      </c>
      <c r="G232" s="34" t="n">
        <v>4.84E-014</v>
      </c>
      <c r="H232" s="35" t="s">
        <v>316</v>
      </c>
    </row>
    <row r="233" customFormat="false" ht="15.6" hidden="false" customHeight="false" outlineLevel="0" collapsed="false">
      <c r="A233" s="33" t="s">
        <v>218</v>
      </c>
      <c r="B233" s="33" t="s">
        <v>205</v>
      </c>
      <c r="C233" s="33" t="s">
        <v>38</v>
      </c>
      <c r="D233" s="33" t="n">
        <v>617</v>
      </c>
      <c r="E233" s="33" t="n">
        <v>637</v>
      </c>
      <c r="F233" s="33" t="s">
        <v>206</v>
      </c>
      <c r="G233" s="34" t="n">
        <v>4.84E-014</v>
      </c>
      <c r="H233" s="35" t="s">
        <v>316</v>
      </c>
    </row>
    <row r="234" customFormat="false" ht="15.6" hidden="false" customHeight="false" outlineLevel="0" collapsed="false">
      <c r="A234" s="33" t="s">
        <v>218</v>
      </c>
      <c r="B234" s="33" t="s">
        <v>205</v>
      </c>
      <c r="C234" s="33" t="s">
        <v>38</v>
      </c>
      <c r="D234" s="33" t="n">
        <v>619</v>
      </c>
      <c r="E234" s="33" t="n">
        <v>639</v>
      </c>
      <c r="F234" s="33" t="s">
        <v>206</v>
      </c>
      <c r="G234" s="34" t="n">
        <v>4.84E-014</v>
      </c>
      <c r="H234" s="35" t="s">
        <v>316</v>
      </c>
    </row>
    <row r="235" customFormat="false" ht="15.6" hidden="false" customHeight="false" outlineLevel="0" collapsed="false">
      <c r="A235" s="33" t="s">
        <v>218</v>
      </c>
      <c r="B235" s="33" t="s">
        <v>205</v>
      </c>
      <c r="C235" s="33" t="s">
        <v>38</v>
      </c>
      <c r="D235" s="33" t="n">
        <v>621</v>
      </c>
      <c r="E235" s="33" t="n">
        <v>641</v>
      </c>
      <c r="F235" s="33" t="s">
        <v>206</v>
      </c>
      <c r="G235" s="34" t="n">
        <v>4.84E-014</v>
      </c>
      <c r="H235" s="35" t="s">
        <v>316</v>
      </c>
    </row>
    <row r="236" customFormat="false" ht="15.6" hidden="false" customHeight="false" outlineLevel="0" collapsed="false">
      <c r="A236" s="33" t="s">
        <v>218</v>
      </c>
      <c r="B236" s="33" t="s">
        <v>205</v>
      </c>
      <c r="C236" s="33" t="s">
        <v>38</v>
      </c>
      <c r="D236" s="33" t="n">
        <v>623</v>
      </c>
      <c r="E236" s="33" t="n">
        <v>643</v>
      </c>
      <c r="F236" s="33" t="s">
        <v>206</v>
      </c>
      <c r="G236" s="34" t="n">
        <v>4.84E-014</v>
      </c>
      <c r="H236" s="35" t="s">
        <v>316</v>
      </c>
    </row>
    <row r="237" customFormat="false" ht="15.6" hidden="false" customHeight="false" outlineLevel="0" collapsed="false">
      <c r="A237" s="33" t="s">
        <v>218</v>
      </c>
      <c r="B237" s="33" t="s">
        <v>205</v>
      </c>
      <c r="C237" s="33" t="s">
        <v>38</v>
      </c>
      <c r="D237" s="33" t="n">
        <v>625</v>
      </c>
      <c r="E237" s="33" t="n">
        <v>645</v>
      </c>
      <c r="F237" s="33" t="s">
        <v>206</v>
      </c>
      <c r="G237" s="34" t="n">
        <v>4.84E-014</v>
      </c>
      <c r="H237" s="35" t="s">
        <v>316</v>
      </c>
    </row>
    <row r="238" customFormat="false" ht="15.6" hidden="false" customHeight="false" outlineLevel="0" collapsed="false">
      <c r="A238" s="33" t="s">
        <v>218</v>
      </c>
      <c r="B238" s="33" t="s">
        <v>205</v>
      </c>
      <c r="C238" s="33" t="s">
        <v>38</v>
      </c>
      <c r="D238" s="33" t="n">
        <v>627</v>
      </c>
      <c r="E238" s="33" t="n">
        <v>647</v>
      </c>
      <c r="F238" s="33" t="s">
        <v>206</v>
      </c>
      <c r="G238" s="34" t="n">
        <v>1.69E-013</v>
      </c>
      <c r="H238" s="35" t="s">
        <v>353</v>
      </c>
    </row>
    <row r="239" customFormat="false" ht="15.6" hidden="false" customHeight="false" outlineLevel="0" collapsed="false">
      <c r="A239" s="33" t="s">
        <v>218</v>
      </c>
      <c r="B239" s="33" t="s">
        <v>205</v>
      </c>
      <c r="C239" s="33" t="s">
        <v>38</v>
      </c>
      <c r="D239" s="33" t="n">
        <v>629</v>
      </c>
      <c r="E239" s="33" t="n">
        <v>649</v>
      </c>
      <c r="F239" s="33" t="s">
        <v>206</v>
      </c>
      <c r="G239" s="34" t="n">
        <v>6.95E-010</v>
      </c>
      <c r="H239" s="35" t="s">
        <v>354</v>
      </c>
    </row>
    <row r="240" customFormat="false" ht="15.6" hidden="false" customHeight="false" outlineLevel="0" collapsed="false">
      <c r="A240" s="33" t="s">
        <v>322</v>
      </c>
      <c r="B240" s="33" t="s">
        <v>210</v>
      </c>
      <c r="C240" s="33" t="s">
        <v>41</v>
      </c>
      <c r="D240" s="33" t="n">
        <v>1784</v>
      </c>
      <c r="E240" s="33" t="n">
        <v>1810</v>
      </c>
      <c r="F240" s="33" t="s">
        <v>206</v>
      </c>
      <c r="G240" s="34" t="n">
        <v>6.73E-008</v>
      </c>
      <c r="H240" s="35" t="s">
        <v>373</v>
      </c>
    </row>
    <row r="241" customFormat="false" ht="15.6" hidden="false" customHeight="false" outlineLevel="0" collapsed="false">
      <c r="A241" s="33" t="s">
        <v>374</v>
      </c>
      <c r="B241" s="33" t="s">
        <v>358</v>
      </c>
      <c r="C241" s="33" t="s">
        <v>41</v>
      </c>
      <c r="D241" s="33" t="n">
        <v>1882</v>
      </c>
      <c r="E241" s="33" t="n">
        <v>1900</v>
      </c>
      <c r="F241" s="33" t="s">
        <v>206</v>
      </c>
      <c r="G241" s="34" t="n">
        <v>3.4E-008</v>
      </c>
      <c r="H241" s="35" t="s">
        <v>375</v>
      </c>
    </row>
    <row r="242" customFormat="false" ht="15.6" hidden="false" customHeight="false" outlineLevel="0" collapsed="false">
      <c r="A242" s="33" t="s">
        <v>374</v>
      </c>
      <c r="B242" s="33" t="s">
        <v>358</v>
      </c>
      <c r="C242" s="33" t="s">
        <v>41</v>
      </c>
      <c r="D242" s="33" t="n">
        <v>1885</v>
      </c>
      <c r="E242" s="33" t="n">
        <v>1903</v>
      </c>
      <c r="F242" s="33" t="s">
        <v>206</v>
      </c>
      <c r="G242" s="34" t="n">
        <v>7.37E-008</v>
      </c>
      <c r="H242" s="35" t="s">
        <v>376</v>
      </c>
    </row>
    <row r="243" customFormat="false" ht="15.6" hidden="false" customHeight="false" outlineLevel="0" collapsed="false">
      <c r="A243" s="33" t="s">
        <v>377</v>
      </c>
      <c r="B243" s="33" t="s">
        <v>378</v>
      </c>
      <c r="C243" s="33" t="s">
        <v>41</v>
      </c>
      <c r="D243" s="33" t="n">
        <v>1915</v>
      </c>
      <c r="E243" s="33" t="n">
        <v>1934</v>
      </c>
      <c r="F243" s="33" t="s">
        <v>202</v>
      </c>
      <c r="G243" s="34" t="n">
        <v>1.03E-008</v>
      </c>
      <c r="H243" s="35" t="s">
        <v>379</v>
      </c>
    </row>
    <row r="244" customFormat="false" ht="15.6" hidden="false" customHeight="false" outlineLevel="0" collapsed="false">
      <c r="A244" s="33" t="s">
        <v>204</v>
      </c>
      <c r="B244" s="33" t="s">
        <v>205</v>
      </c>
      <c r="C244" s="33" t="s">
        <v>41</v>
      </c>
      <c r="D244" s="33" t="n">
        <v>1911</v>
      </c>
      <c r="E244" s="33" t="n">
        <v>1934</v>
      </c>
      <c r="F244" s="33" t="s">
        <v>202</v>
      </c>
      <c r="G244" s="34" t="n">
        <v>6.02E-009</v>
      </c>
      <c r="H244" s="35" t="s">
        <v>380</v>
      </c>
    </row>
    <row r="245" customFormat="false" ht="15.6" hidden="false" customHeight="false" outlineLevel="0" collapsed="false">
      <c r="A245" s="33" t="s">
        <v>204</v>
      </c>
      <c r="B245" s="33" t="s">
        <v>205</v>
      </c>
      <c r="C245" s="33" t="s">
        <v>41</v>
      </c>
      <c r="D245" s="33" t="n">
        <v>1913</v>
      </c>
      <c r="E245" s="33" t="n">
        <v>1936</v>
      </c>
      <c r="F245" s="33" t="s">
        <v>202</v>
      </c>
      <c r="G245" s="34" t="n">
        <v>7.65E-009</v>
      </c>
      <c r="H245" s="35" t="s">
        <v>381</v>
      </c>
    </row>
    <row r="246" customFormat="false" ht="15.6" hidden="false" customHeight="false" outlineLevel="0" collapsed="false">
      <c r="A246" s="33" t="s">
        <v>204</v>
      </c>
      <c r="B246" s="33" t="s">
        <v>205</v>
      </c>
      <c r="C246" s="33" t="s">
        <v>41</v>
      </c>
      <c r="D246" s="33" t="n">
        <v>1917</v>
      </c>
      <c r="E246" s="33" t="n">
        <v>1940</v>
      </c>
      <c r="F246" s="33" t="s">
        <v>202</v>
      </c>
      <c r="G246" s="34" t="n">
        <v>4.55E-008</v>
      </c>
      <c r="H246" s="35" t="s">
        <v>382</v>
      </c>
    </row>
    <row r="247" customFormat="false" ht="15.6" hidden="false" customHeight="false" outlineLevel="0" collapsed="false">
      <c r="A247" s="33" t="s">
        <v>204</v>
      </c>
      <c r="B247" s="33" t="s">
        <v>205</v>
      </c>
      <c r="C247" s="33" t="s">
        <v>41</v>
      </c>
      <c r="D247" s="33" t="n">
        <v>1919</v>
      </c>
      <c r="E247" s="33" t="n">
        <v>1942</v>
      </c>
      <c r="F247" s="33" t="s">
        <v>202</v>
      </c>
      <c r="G247" s="34" t="n">
        <v>3.24E-008</v>
      </c>
      <c r="H247" s="35" t="s">
        <v>383</v>
      </c>
    </row>
    <row r="248" customFormat="false" ht="15.6" hidden="false" customHeight="false" outlineLevel="0" collapsed="false">
      <c r="A248" s="33" t="s">
        <v>204</v>
      </c>
      <c r="B248" s="33" t="s">
        <v>205</v>
      </c>
      <c r="C248" s="33" t="s">
        <v>41</v>
      </c>
      <c r="D248" s="33" t="n">
        <v>1940</v>
      </c>
      <c r="E248" s="33" t="n">
        <v>1963</v>
      </c>
      <c r="F248" s="33" t="s">
        <v>202</v>
      </c>
      <c r="G248" s="34" t="n">
        <v>9.63E-008</v>
      </c>
      <c r="H248" s="35" t="s">
        <v>384</v>
      </c>
    </row>
    <row r="249" customFormat="false" ht="15.6" hidden="false" customHeight="false" outlineLevel="0" collapsed="false">
      <c r="A249" s="33" t="s">
        <v>204</v>
      </c>
      <c r="B249" s="33" t="s">
        <v>205</v>
      </c>
      <c r="C249" s="33" t="s">
        <v>41</v>
      </c>
      <c r="D249" s="33" t="n">
        <v>1944</v>
      </c>
      <c r="E249" s="33" t="n">
        <v>1967</v>
      </c>
      <c r="F249" s="33" t="s">
        <v>202</v>
      </c>
      <c r="G249" s="34" t="n">
        <v>3.07E-008</v>
      </c>
      <c r="H249" s="35" t="s">
        <v>385</v>
      </c>
    </row>
    <row r="250" customFormat="false" ht="15.6" hidden="false" customHeight="false" outlineLevel="0" collapsed="false">
      <c r="A250" s="33" t="s">
        <v>204</v>
      </c>
      <c r="B250" s="33" t="s">
        <v>205</v>
      </c>
      <c r="C250" s="33" t="s">
        <v>41</v>
      </c>
      <c r="D250" s="33" t="n">
        <v>1946</v>
      </c>
      <c r="E250" s="33" t="n">
        <v>1969</v>
      </c>
      <c r="F250" s="33" t="s">
        <v>202</v>
      </c>
      <c r="G250" s="34" t="n">
        <v>6.89E-008</v>
      </c>
      <c r="H250" s="35" t="s">
        <v>386</v>
      </c>
    </row>
    <row r="251" customFormat="false" ht="15.6" hidden="false" customHeight="false" outlineLevel="0" collapsed="false">
      <c r="A251" s="33" t="s">
        <v>204</v>
      </c>
      <c r="B251" s="33" t="s">
        <v>205</v>
      </c>
      <c r="C251" s="33" t="s">
        <v>41</v>
      </c>
      <c r="D251" s="33" t="n">
        <v>1954</v>
      </c>
      <c r="E251" s="33" t="n">
        <v>1977</v>
      </c>
      <c r="F251" s="33" t="s">
        <v>202</v>
      </c>
      <c r="G251" s="34" t="n">
        <v>6.94E-008</v>
      </c>
      <c r="H251" s="35" t="s">
        <v>387</v>
      </c>
    </row>
    <row r="252" customFormat="false" ht="15.6" hidden="false" customHeight="false" outlineLevel="0" collapsed="false">
      <c r="A252" s="33" t="s">
        <v>241</v>
      </c>
      <c r="B252" s="33" t="s">
        <v>210</v>
      </c>
      <c r="C252" s="33" t="s">
        <v>41</v>
      </c>
      <c r="D252" s="33" t="n">
        <v>1228</v>
      </c>
      <c r="E252" s="33" t="n">
        <v>1255</v>
      </c>
      <c r="F252" s="33" t="s">
        <v>206</v>
      </c>
      <c r="G252" s="34" t="n">
        <v>3.2E-008</v>
      </c>
      <c r="H252" s="35" t="s">
        <v>388</v>
      </c>
    </row>
    <row r="253" customFormat="false" ht="15.6" hidden="false" customHeight="false" outlineLevel="0" collapsed="false">
      <c r="A253" s="33" t="s">
        <v>212</v>
      </c>
      <c r="B253" s="33" t="s">
        <v>205</v>
      </c>
      <c r="C253" s="33" t="s">
        <v>41</v>
      </c>
      <c r="D253" s="33" t="n">
        <v>1935</v>
      </c>
      <c r="E253" s="33" t="n">
        <v>1964</v>
      </c>
      <c r="F253" s="33" t="s">
        <v>202</v>
      </c>
      <c r="G253" s="34" t="n">
        <v>5.98E-008</v>
      </c>
      <c r="H253" s="35" t="s">
        <v>389</v>
      </c>
    </row>
    <row r="254" customFormat="false" ht="15.6" hidden="false" customHeight="false" outlineLevel="0" collapsed="false">
      <c r="A254" s="33" t="s">
        <v>212</v>
      </c>
      <c r="B254" s="33" t="s">
        <v>205</v>
      </c>
      <c r="C254" s="33" t="s">
        <v>41</v>
      </c>
      <c r="D254" s="33" t="n">
        <v>1943</v>
      </c>
      <c r="E254" s="33" t="n">
        <v>1972</v>
      </c>
      <c r="F254" s="33" t="s">
        <v>202</v>
      </c>
      <c r="G254" s="34" t="n">
        <v>5.47E-008</v>
      </c>
      <c r="H254" s="35" t="s">
        <v>390</v>
      </c>
    </row>
    <row r="255" customFormat="false" ht="15.6" hidden="false" customHeight="false" outlineLevel="0" collapsed="false">
      <c r="A255" s="33" t="s">
        <v>212</v>
      </c>
      <c r="B255" s="33" t="s">
        <v>205</v>
      </c>
      <c r="C255" s="33" t="s">
        <v>41</v>
      </c>
      <c r="D255" s="33" t="n">
        <v>1945</v>
      </c>
      <c r="E255" s="33" t="n">
        <v>1974</v>
      </c>
      <c r="F255" s="33" t="s">
        <v>202</v>
      </c>
      <c r="G255" s="34" t="n">
        <v>1.18E-008</v>
      </c>
      <c r="H255" s="35" t="s">
        <v>391</v>
      </c>
    </row>
    <row r="256" customFormat="false" ht="15.6" hidden="false" customHeight="false" outlineLevel="0" collapsed="false">
      <c r="A256" s="33" t="s">
        <v>212</v>
      </c>
      <c r="B256" s="33" t="s">
        <v>205</v>
      </c>
      <c r="C256" s="33" t="s">
        <v>41</v>
      </c>
      <c r="D256" s="33" t="n">
        <v>1947</v>
      </c>
      <c r="E256" s="33" t="n">
        <v>1976</v>
      </c>
      <c r="F256" s="33" t="s">
        <v>202</v>
      </c>
      <c r="G256" s="34" t="n">
        <v>1.11E-010</v>
      </c>
      <c r="H256" s="35" t="s">
        <v>392</v>
      </c>
    </row>
    <row r="257" customFormat="false" ht="15.6" hidden="false" customHeight="false" outlineLevel="0" collapsed="false">
      <c r="A257" s="33" t="s">
        <v>212</v>
      </c>
      <c r="B257" s="33" t="s">
        <v>205</v>
      </c>
      <c r="C257" s="33" t="s">
        <v>41</v>
      </c>
      <c r="D257" s="33" t="n">
        <v>1949</v>
      </c>
      <c r="E257" s="33" t="n">
        <v>1978</v>
      </c>
      <c r="F257" s="33" t="s">
        <v>202</v>
      </c>
      <c r="G257" s="34" t="n">
        <v>1.35E-010</v>
      </c>
      <c r="H257" s="35" t="s">
        <v>393</v>
      </c>
    </row>
    <row r="258" customFormat="false" ht="15.6" hidden="false" customHeight="false" outlineLevel="0" collapsed="false">
      <c r="A258" s="33" t="s">
        <v>212</v>
      </c>
      <c r="B258" s="33" t="s">
        <v>205</v>
      </c>
      <c r="C258" s="33" t="s">
        <v>41</v>
      </c>
      <c r="D258" s="33" t="n">
        <v>1951</v>
      </c>
      <c r="E258" s="33" t="n">
        <v>1980</v>
      </c>
      <c r="F258" s="33" t="s">
        <v>202</v>
      </c>
      <c r="G258" s="34" t="n">
        <v>2.21E-009</v>
      </c>
      <c r="H258" s="35" t="s">
        <v>394</v>
      </c>
    </row>
    <row r="259" customFormat="false" ht="15.6" hidden="false" customHeight="false" outlineLevel="0" collapsed="false">
      <c r="A259" s="33" t="s">
        <v>212</v>
      </c>
      <c r="B259" s="33" t="s">
        <v>205</v>
      </c>
      <c r="C259" s="33" t="s">
        <v>41</v>
      </c>
      <c r="D259" s="33" t="n">
        <v>1953</v>
      </c>
      <c r="E259" s="33" t="n">
        <v>1982</v>
      </c>
      <c r="F259" s="33" t="s">
        <v>202</v>
      </c>
      <c r="G259" s="34" t="n">
        <v>3.04E-008</v>
      </c>
      <c r="H259" s="35" t="s">
        <v>395</v>
      </c>
    </row>
    <row r="260" customFormat="false" ht="15.6" hidden="false" customHeight="false" outlineLevel="0" collapsed="false">
      <c r="A260" s="33" t="s">
        <v>218</v>
      </c>
      <c r="B260" s="33" t="s">
        <v>205</v>
      </c>
      <c r="C260" s="33" t="s">
        <v>41</v>
      </c>
      <c r="D260" s="33" t="n">
        <v>1914</v>
      </c>
      <c r="E260" s="33" t="n">
        <v>1934</v>
      </c>
      <c r="F260" s="33" t="s">
        <v>206</v>
      </c>
      <c r="G260" s="34" t="n">
        <v>5.55E-009</v>
      </c>
      <c r="H260" s="35" t="s">
        <v>396</v>
      </c>
    </row>
    <row r="261" customFormat="false" ht="15.6" hidden="false" customHeight="false" outlineLevel="0" collapsed="false">
      <c r="A261" s="33" t="s">
        <v>218</v>
      </c>
      <c r="B261" s="33" t="s">
        <v>205</v>
      </c>
      <c r="C261" s="33" t="s">
        <v>41</v>
      </c>
      <c r="D261" s="33" t="n">
        <v>1916</v>
      </c>
      <c r="E261" s="33" t="n">
        <v>1936</v>
      </c>
      <c r="F261" s="33" t="s">
        <v>206</v>
      </c>
      <c r="G261" s="34" t="n">
        <v>7.61E-008</v>
      </c>
      <c r="H261" s="35" t="s">
        <v>397</v>
      </c>
    </row>
    <row r="262" customFormat="false" ht="15.6" hidden="false" customHeight="false" outlineLevel="0" collapsed="false">
      <c r="A262" s="33" t="s">
        <v>218</v>
      </c>
      <c r="B262" s="33" t="s">
        <v>205</v>
      </c>
      <c r="C262" s="33" t="s">
        <v>41</v>
      </c>
      <c r="D262" s="33" t="n">
        <v>1943</v>
      </c>
      <c r="E262" s="33" t="n">
        <v>1963</v>
      </c>
      <c r="F262" s="33" t="s">
        <v>206</v>
      </c>
      <c r="G262" s="34" t="n">
        <v>9.77E-010</v>
      </c>
      <c r="H262" s="35" t="s">
        <v>398</v>
      </c>
    </row>
    <row r="263" customFormat="false" ht="15.6" hidden="false" customHeight="false" outlineLevel="0" collapsed="false">
      <c r="A263" s="33" t="s">
        <v>218</v>
      </c>
      <c r="B263" s="33" t="s">
        <v>205</v>
      </c>
      <c r="C263" s="33" t="s">
        <v>41</v>
      </c>
      <c r="D263" s="33" t="n">
        <v>1945</v>
      </c>
      <c r="E263" s="33" t="n">
        <v>1965</v>
      </c>
      <c r="F263" s="33" t="s">
        <v>206</v>
      </c>
      <c r="G263" s="34" t="n">
        <v>5.03E-010</v>
      </c>
      <c r="H263" s="35" t="s">
        <v>399</v>
      </c>
    </row>
    <row r="264" customFormat="false" ht="15.6" hidden="false" customHeight="false" outlineLevel="0" collapsed="false">
      <c r="A264" s="33" t="s">
        <v>218</v>
      </c>
      <c r="B264" s="33" t="s">
        <v>205</v>
      </c>
      <c r="C264" s="33" t="s">
        <v>41</v>
      </c>
      <c r="D264" s="33" t="n">
        <v>1947</v>
      </c>
      <c r="E264" s="33" t="n">
        <v>1967</v>
      </c>
      <c r="F264" s="33" t="s">
        <v>206</v>
      </c>
      <c r="G264" s="34" t="n">
        <v>1.34E-009</v>
      </c>
      <c r="H264" s="35" t="s">
        <v>400</v>
      </c>
    </row>
    <row r="265" customFormat="false" ht="15.6" hidden="false" customHeight="false" outlineLevel="0" collapsed="false">
      <c r="A265" s="33" t="s">
        <v>218</v>
      </c>
      <c r="B265" s="33" t="s">
        <v>205</v>
      </c>
      <c r="C265" s="33" t="s">
        <v>41</v>
      </c>
      <c r="D265" s="33" t="n">
        <v>1949</v>
      </c>
      <c r="E265" s="33" t="n">
        <v>1969</v>
      </c>
      <c r="F265" s="33" t="s">
        <v>206</v>
      </c>
      <c r="G265" s="34" t="n">
        <v>4.5E-009</v>
      </c>
      <c r="H265" s="35" t="s">
        <v>401</v>
      </c>
    </row>
    <row r="266" customFormat="false" ht="15.6" hidden="false" customHeight="false" outlineLevel="0" collapsed="false">
      <c r="A266" s="33" t="s">
        <v>402</v>
      </c>
      <c r="B266" s="33" t="s">
        <v>201</v>
      </c>
      <c r="C266" s="33" t="s">
        <v>44</v>
      </c>
      <c r="D266" s="33" t="n">
        <v>854</v>
      </c>
      <c r="E266" s="33" t="n">
        <v>874</v>
      </c>
      <c r="F266" s="33" t="s">
        <v>206</v>
      </c>
      <c r="G266" s="34" t="n">
        <v>8.25E-008</v>
      </c>
      <c r="H266" s="35" t="s">
        <v>403</v>
      </c>
    </row>
    <row r="267" customFormat="false" ht="15.6" hidden="false" customHeight="false" outlineLevel="0" collapsed="false">
      <c r="A267" s="33" t="s">
        <v>374</v>
      </c>
      <c r="B267" s="33" t="s">
        <v>358</v>
      </c>
      <c r="C267" s="33" t="s">
        <v>44</v>
      </c>
      <c r="D267" s="33" t="n">
        <v>1941</v>
      </c>
      <c r="E267" s="33" t="n">
        <v>1959</v>
      </c>
      <c r="F267" s="33" t="s">
        <v>206</v>
      </c>
      <c r="G267" s="34" t="n">
        <v>8.81E-008</v>
      </c>
      <c r="H267" s="35" t="s">
        <v>404</v>
      </c>
    </row>
    <row r="268" customFormat="false" ht="15.6" hidden="false" customHeight="false" outlineLevel="0" collapsed="false">
      <c r="A268" s="33" t="s">
        <v>377</v>
      </c>
      <c r="B268" s="33" t="s">
        <v>378</v>
      </c>
      <c r="C268" s="33" t="s">
        <v>44</v>
      </c>
      <c r="D268" s="33" t="n">
        <v>1754</v>
      </c>
      <c r="E268" s="33" t="n">
        <v>1773</v>
      </c>
      <c r="F268" s="33" t="s">
        <v>202</v>
      </c>
      <c r="G268" s="34" t="n">
        <v>2.26E-008</v>
      </c>
      <c r="H268" s="35" t="s">
        <v>405</v>
      </c>
    </row>
    <row r="269" customFormat="false" ht="15.6" hidden="false" customHeight="false" outlineLevel="0" collapsed="false">
      <c r="A269" s="33" t="s">
        <v>204</v>
      </c>
      <c r="B269" s="33" t="s">
        <v>205</v>
      </c>
      <c r="C269" s="33" t="s">
        <v>44</v>
      </c>
      <c r="D269" s="33" t="n">
        <v>1746</v>
      </c>
      <c r="E269" s="33" t="n">
        <v>1769</v>
      </c>
      <c r="F269" s="33" t="s">
        <v>202</v>
      </c>
      <c r="G269" s="34" t="n">
        <v>6.02E-009</v>
      </c>
      <c r="H269" s="35" t="s">
        <v>406</v>
      </c>
    </row>
    <row r="270" customFormat="false" ht="15.6" hidden="false" customHeight="false" outlineLevel="0" collapsed="false">
      <c r="A270" s="33" t="s">
        <v>204</v>
      </c>
      <c r="B270" s="33" t="s">
        <v>205</v>
      </c>
      <c r="C270" s="33" t="s">
        <v>44</v>
      </c>
      <c r="D270" s="33" t="n">
        <v>1748</v>
      </c>
      <c r="E270" s="33" t="n">
        <v>1771</v>
      </c>
      <c r="F270" s="33" t="s">
        <v>202</v>
      </c>
      <c r="G270" s="34" t="n">
        <v>1.54E-011</v>
      </c>
      <c r="H270" s="35" t="s">
        <v>407</v>
      </c>
    </row>
    <row r="271" customFormat="false" ht="15.6" hidden="false" customHeight="false" outlineLevel="0" collapsed="false">
      <c r="A271" s="33" t="s">
        <v>204</v>
      </c>
      <c r="B271" s="33" t="s">
        <v>205</v>
      </c>
      <c r="C271" s="33" t="s">
        <v>44</v>
      </c>
      <c r="D271" s="33" t="n">
        <v>1750</v>
      </c>
      <c r="E271" s="33" t="n">
        <v>1773</v>
      </c>
      <c r="F271" s="33" t="s">
        <v>202</v>
      </c>
      <c r="G271" s="34" t="n">
        <v>1.61E-014</v>
      </c>
      <c r="H271" s="35" t="s">
        <v>408</v>
      </c>
    </row>
    <row r="272" customFormat="false" ht="15.6" hidden="false" customHeight="false" outlineLevel="0" collapsed="false">
      <c r="A272" s="33" t="s">
        <v>204</v>
      </c>
      <c r="B272" s="33" t="s">
        <v>205</v>
      </c>
      <c r="C272" s="33" t="s">
        <v>44</v>
      </c>
      <c r="D272" s="33" t="n">
        <v>1752</v>
      </c>
      <c r="E272" s="33" t="n">
        <v>1775</v>
      </c>
      <c r="F272" s="33" t="s">
        <v>202</v>
      </c>
      <c r="G272" s="34" t="n">
        <v>6.98E-012</v>
      </c>
      <c r="H272" s="35" t="s">
        <v>409</v>
      </c>
    </row>
    <row r="273" customFormat="false" ht="15.6" hidden="false" customHeight="false" outlineLevel="0" collapsed="false">
      <c r="A273" s="33" t="s">
        <v>204</v>
      </c>
      <c r="B273" s="33" t="s">
        <v>205</v>
      </c>
      <c r="C273" s="33" t="s">
        <v>44</v>
      </c>
      <c r="D273" s="33" t="n">
        <v>1754</v>
      </c>
      <c r="E273" s="33" t="n">
        <v>1777</v>
      </c>
      <c r="F273" s="33" t="s">
        <v>202</v>
      </c>
      <c r="G273" s="34" t="n">
        <v>1.26E-008</v>
      </c>
      <c r="H273" s="35" t="s">
        <v>410</v>
      </c>
    </row>
    <row r="274" customFormat="false" ht="15.6" hidden="false" customHeight="false" outlineLevel="0" collapsed="false">
      <c r="A274" s="33" t="s">
        <v>204</v>
      </c>
      <c r="B274" s="33" t="s">
        <v>205</v>
      </c>
      <c r="C274" s="33" t="s">
        <v>44</v>
      </c>
      <c r="D274" s="33" t="n">
        <v>1968</v>
      </c>
      <c r="E274" s="33" t="n">
        <v>1991</v>
      </c>
      <c r="F274" s="33" t="s">
        <v>206</v>
      </c>
      <c r="G274" s="34" t="n">
        <v>1.29E-010</v>
      </c>
      <c r="H274" s="35" t="s">
        <v>411</v>
      </c>
    </row>
    <row r="275" customFormat="false" ht="15.6" hidden="false" customHeight="false" outlineLevel="0" collapsed="false">
      <c r="A275" s="33" t="s">
        <v>204</v>
      </c>
      <c r="B275" s="33" t="s">
        <v>205</v>
      </c>
      <c r="C275" s="33" t="s">
        <v>44</v>
      </c>
      <c r="D275" s="33" t="n">
        <v>1970</v>
      </c>
      <c r="E275" s="33" t="n">
        <v>1993</v>
      </c>
      <c r="F275" s="33" t="s">
        <v>206</v>
      </c>
      <c r="G275" s="34" t="n">
        <v>5.57E-014</v>
      </c>
      <c r="H275" s="35" t="s">
        <v>412</v>
      </c>
    </row>
    <row r="276" customFormat="false" ht="15.6" hidden="false" customHeight="false" outlineLevel="0" collapsed="false">
      <c r="A276" s="33" t="s">
        <v>204</v>
      </c>
      <c r="B276" s="33" t="s">
        <v>205</v>
      </c>
      <c r="C276" s="33" t="s">
        <v>44</v>
      </c>
      <c r="D276" s="33" t="n">
        <v>1972</v>
      </c>
      <c r="E276" s="33" t="n">
        <v>1995</v>
      </c>
      <c r="F276" s="33" t="s">
        <v>206</v>
      </c>
      <c r="G276" s="34" t="n">
        <v>8.97E-016</v>
      </c>
      <c r="H276" s="35" t="s">
        <v>413</v>
      </c>
    </row>
    <row r="277" customFormat="false" ht="15.6" hidden="false" customHeight="false" outlineLevel="0" collapsed="false">
      <c r="A277" s="33" t="s">
        <v>204</v>
      </c>
      <c r="B277" s="33" t="s">
        <v>205</v>
      </c>
      <c r="C277" s="33" t="s">
        <v>44</v>
      </c>
      <c r="D277" s="33" t="n">
        <v>1974</v>
      </c>
      <c r="E277" s="33" t="n">
        <v>1997</v>
      </c>
      <c r="F277" s="33" t="s">
        <v>206</v>
      </c>
      <c r="G277" s="34" t="n">
        <v>8.97E-016</v>
      </c>
      <c r="H277" s="35" t="s">
        <v>413</v>
      </c>
    </row>
    <row r="278" customFormat="false" ht="15.6" hidden="false" customHeight="false" outlineLevel="0" collapsed="false">
      <c r="A278" s="33" t="s">
        <v>204</v>
      </c>
      <c r="B278" s="33" t="s">
        <v>205</v>
      </c>
      <c r="C278" s="33" t="s">
        <v>44</v>
      </c>
      <c r="D278" s="33" t="n">
        <v>1976</v>
      </c>
      <c r="E278" s="33" t="n">
        <v>1999</v>
      </c>
      <c r="F278" s="33" t="s">
        <v>206</v>
      </c>
      <c r="G278" s="34" t="n">
        <v>8.97E-016</v>
      </c>
      <c r="H278" s="35" t="s">
        <v>413</v>
      </c>
    </row>
    <row r="279" customFormat="false" ht="15.6" hidden="false" customHeight="false" outlineLevel="0" collapsed="false">
      <c r="A279" s="33" t="s">
        <v>204</v>
      </c>
      <c r="B279" s="33" t="s">
        <v>205</v>
      </c>
      <c r="C279" s="33" t="s">
        <v>44</v>
      </c>
      <c r="D279" s="33" t="n">
        <v>721</v>
      </c>
      <c r="E279" s="33" t="n">
        <v>744</v>
      </c>
      <c r="F279" s="33" t="s">
        <v>206</v>
      </c>
      <c r="G279" s="34" t="n">
        <v>5.12E-008</v>
      </c>
      <c r="H279" s="35" t="s">
        <v>414</v>
      </c>
    </row>
    <row r="280" customFormat="false" ht="15.6" hidden="false" customHeight="false" outlineLevel="0" collapsed="false">
      <c r="A280" s="33" t="s">
        <v>415</v>
      </c>
      <c r="B280" s="33" t="s">
        <v>416</v>
      </c>
      <c r="C280" s="33" t="s">
        <v>44</v>
      </c>
      <c r="D280" s="33" t="n">
        <v>1233</v>
      </c>
      <c r="E280" s="33" t="n">
        <v>1246</v>
      </c>
      <c r="F280" s="33" t="s">
        <v>202</v>
      </c>
      <c r="G280" s="34" t="n">
        <v>9.56E-008</v>
      </c>
      <c r="H280" s="35" t="s">
        <v>417</v>
      </c>
    </row>
    <row r="281" customFormat="false" ht="15.6" hidden="false" customHeight="false" outlineLevel="0" collapsed="false">
      <c r="A281" s="33" t="s">
        <v>418</v>
      </c>
      <c r="B281" s="33" t="s">
        <v>201</v>
      </c>
      <c r="C281" s="33" t="s">
        <v>44</v>
      </c>
      <c r="D281" s="33" t="n">
        <v>852</v>
      </c>
      <c r="E281" s="33" t="n">
        <v>872</v>
      </c>
      <c r="F281" s="33" t="s">
        <v>206</v>
      </c>
      <c r="G281" s="34" t="n">
        <v>6.23E-008</v>
      </c>
      <c r="H281" s="35" t="s">
        <v>419</v>
      </c>
    </row>
    <row r="282" customFormat="false" ht="15.6" hidden="false" customHeight="false" outlineLevel="0" collapsed="false">
      <c r="A282" s="33" t="s">
        <v>418</v>
      </c>
      <c r="B282" s="33" t="s">
        <v>201</v>
      </c>
      <c r="C282" s="33" t="s">
        <v>44</v>
      </c>
      <c r="D282" s="33" t="n">
        <v>855</v>
      </c>
      <c r="E282" s="33" t="n">
        <v>875</v>
      </c>
      <c r="F282" s="33" t="s">
        <v>206</v>
      </c>
      <c r="G282" s="34" t="n">
        <v>3.08E-008</v>
      </c>
      <c r="H282" s="35" t="s">
        <v>420</v>
      </c>
    </row>
    <row r="283" customFormat="false" ht="15.6" hidden="false" customHeight="false" outlineLevel="0" collapsed="false">
      <c r="A283" s="33" t="s">
        <v>236</v>
      </c>
      <c r="B283" s="33" t="s">
        <v>237</v>
      </c>
      <c r="C283" s="33" t="s">
        <v>44</v>
      </c>
      <c r="D283" s="33" t="n">
        <v>1750</v>
      </c>
      <c r="E283" s="33" t="n">
        <v>1770</v>
      </c>
      <c r="F283" s="33" t="s">
        <v>206</v>
      </c>
      <c r="G283" s="34" t="n">
        <v>9.37E-010</v>
      </c>
      <c r="H283" s="35" t="s">
        <v>421</v>
      </c>
    </row>
    <row r="284" customFormat="false" ht="15.6" hidden="false" customHeight="false" outlineLevel="0" collapsed="false">
      <c r="A284" s="33" t="s">
        <v>236</v>
      </c>
      <c r="B284" s="33" t="s">
        <v>237</v>
      </c>
      <c r="C284" s="33" t="s">
        <v>44</v>
      </c>
      <c r="D284" s="33" t="n">
        <v>1752</v>
      </c>
      <c r="E284" s="33" t="n">
        <v>1772</v>
      </c>
      <c r="F284" s="33" t="s">
        <v>206</v>
      </c>
      <c r="G284" s="34" t="n">
        <v>7.52E-010</v>
      </c>
      <c r="H284" s="35" t="s">
        <v>422</v>
      </c>
    </row>
    <row r="285" customFormat="false" ht="15.6" hidden="false" customHeight="false" outlineLevel="0" collapsed="false">
      <c r="A285" s="33" t="s">
        <v>236</v>
      </c>
      <c r="B285" s="33" t="s">
        <v>237</v>
      </c>
      <c r="C285" s="33" t="s">
        <v>44</v>
      </c>
      <c r="D285" s="33" t="n">
        <v>1754</v>
      </c>
      <c r="E285" s="33" t="n">
        <v>1774</v>
      </c>
      <c r="F285" s="33" t="s">
        <v>206</v>
      </c>
      <c r="G285" s="34" t="n">
        <v>8.47E-009</v>
      </c>
      <c r="H285" s="35" t="s">
        <v>423</v>
      </c>
    </row>
    <row r="286" customFormat="false" ht="15.6" hidden="false" customHeight="false" outlineLevel="0" collapsed="false">
      <c r="A286" s="33" t="s">
        <v>236</v>
      </c>
      <c r="B286" s="33" t="s">
        <v>237</v>
      </c>
      <c r="C286" s="33" t="s">
        <v>44</v>
      </c>
      <c r="D286" s="33" t="n">
        <v>1971</v>
      </c>
      <c r="E286" s="33" t="n">
        <v>1991</v>
      </c>
      <c r="F286" s="33" t="s">
        <v>202</v>
      </c>
      <c r="G286" s="34" t="n">
        <v>3.08E-010</v>
      </c>
      <c r="H286" s="35" t="s">
        <v>424</v>
      </c>
    </row>
    <row r="287" customFormat="false" ht="15.6" hidden="false" customHeight="false" outlineLevel="0" collapsed="false">
      <c r="A287" s="33" t="s">
        <v>236</v>
      </c>
      <c r="B287" s="33" t="s">
        <v>237</v>
      </c>
      <c r="C287" s="33" t="s">
        <v>44</v>
      </c>
      <c r="D287" s="33" t="n">
        <v>1973</v>
      </c>
      <c r="E287" s="33" t="n">
        <v>1993</v>
      </c>
      <c r="F287" s="33" t="s">
        <v>202</v>
      </c>
      <c r="G287" s="34" t="n">
        <v>3.08E-010</v>
      </c>
      <c r="H287" s="35" t="s">
        <v>424</v>
      </c>
    </row>
    <row r="288" customFormat="false" ht="15.6" hidden="false" customHeight="false" outlineLevel="0" collapsed="false">
      <c r="A288" s="33" t="s">
        <v>236</v>
      </c>
      <c r="B288" s="33" t="s">
        <v>237</v>
      </c>
      <c r="C288" s="33" t="s">
        <v>44</v>
      </c>
      <c r="D288" s="33" t="n">
        <v>1975</v>
      </c>
      <c r="E288" s="33" t="n">
        <v>1995</v>
      </c>
      <c r="F288" s="33" t="s">
        <v>202</v>
      </c>
      <c r="G288" s="34" t="n">
        <v>3.08E-010</v>
      </c>
      <c r="H288" s="35" t="s">
        <v>424</v>
      </c>
    </row>
    <row r="289" customFormat="false" ht="15.6" hidden="false" customHeight="false" outlineLevel="0" collapsed="false">
      <c r="A289" s="33" t="s">
        <v>236</v>
      </c>
      <c r="B289" s="33" t="s">
        <v>237</v>
      </c>
      <c r="C289" s="33" t="s">
        <v>44</v>
      </c>
      <c r="D289" s="33" t="n">
        <v>1977</v>
      </c>
      <c r="E289" s="33" t="n">
        <v>1997</v>
      </c>
      <c r="F289" s="33" t="s">
        <v>202</v>
      </c>
      <c r="G289" s="34" t="n">
        <v>3.08E-010</v>
      </c>
      <c r="H289" s="35" t="s">
        <v>424</v>
      </c>
    </row>
    <row r="290" customFormat="false" ht="15.6" hidden="false" customHeight="false" outlineLevel="0" collapsed="false">
      <c r="A290" s="33" t="s">
        <v>236</v>
      </c>
      <c r="B290" s="33" t="s">
        <v>237</v>
      </c>
      <c r="C290" s="33" t="s">
        <v>44</v>
      </c>
      <c r="D290" s="33" t="n">
        <v>1979</v>
      </c>
      <c r="E290" s="33" t="n">
        <v>1999</v>
      </c>
      <c r="F290" s="33" t="s">
        <v>202</v>
      </c>
      <c r="G290" s="34" t="n">
        <v>3.08E-010</v>
      </c>
      <c r="H290" s="35" t="s">
        <v>424</v>
      </c>
    </row>
    <row r="291" customFormat="false" ht="15.6" hidden="false" customHeight="false" outlineLevel="0" collapsed="false">
      <c r="A291" s="33" t="s">
        <v>236</v>
      </c>
      <c r="B291" s="33" t="s">
        <v>237</v>
      </c>
      <c r="C291" s="33" t="s">
        <v>44</v>
      </c>
      <c r="D291" s="33" t="n">
        <v>681</v>
      </c>
      <c r="E291" s="33" t="n">
        <v>701</v>
      </c>
      <c r="F291" s="33" t="s">
        <v>202</v>
      </c>
      <c r="G291" s="34" t="n">
        <v>2.43E-009</v>
      </c>
      <c r="H291" s="35" t="s">
        <v>425</v>
      </c>
    </row>
    <row r="292" customFormat="false" ht="15.6" hidden="false" customHeight="false" outlineLevel="0" collapsed="false">
      <c r="A292" s="33" t="s">
        <v>236</v>
      </c>
      <c r="B292" s="33" t="s">
        <v>237</v>
      </c>
      <c r="C292" s="33" t="s">
        <v>44</v>
      </c>
      <c r="D292" s="33" t="n">
        <v>683</v>
      </c>
      <c r="E292" s="33" t="n">
        <v>703</v>
      </c>
      <c r="F292" s="33" t="s">
        <v>202</v>
      </c>
      <c r="G292" s="34" t="n">
        <v>4.53E-008</v>
      </c>
      <c r="H292" s="35" t="s">
        <v>426</v>
      </c>
    </row>
    <row r="293" customFormat="false" ht="15.6" hidden="false" customHeight="false" outlineLevel="0" collapsed="false">
      <c r="A293" s="33" t="s">
        <v>427</v>
      </c>
      <c r="B293" s="33" t="s">
        <v>201</v>
      </c>
      <c r="C293" s="33" t="s">
        <v>44</v>
      </c>
      <c r="D293" s="33" t="n">
        <v>854</v>
      </c>
      <c r="E293" s="33" t="n">
        <v>874</v>
      </c>
      <c r="F293" s="33" t="s">
        <v>202</v>
      </c>
      <c r="G293" s="34" t="n">
        <v>1.4E-008</v>
      </c>
      <c r="H293" s="35" t="s">
        <v>428</v>
      </c>
    </row>
    <row r="294" customFormat="false" ht="15.6" hidden="false" customHeight="false" outlineLevel="0" collapsed="false">
      <c r="A294" s="33" t="s">
        <v>212</v>
      </c>
      <c r="B294" s="33" t="s">
        <v>205</v>
      </c>
      <c r="C294" s="33" t="s">
        <v>44</v>
      </c>
      <c r="D294" s="33" t="n">
        <v>1741</v>
      </c>
      <c r="E294" s="33" t="n">
        <v>1770</v>
      </c>
      <c r="F294" s="33" t="s">
        <v>202</v>
      </c>
      <c r="G294" s="34" t="n">
        <v>3.53E-009</v>
      </c>
      <c r="H294" s="35" t="s">
        <v>429</v>
      </c>
    </row>
    <row r="295" customFormat="false" ht="15.6" hidden="false" customHeight="false" outlineLevel="0" collapsed="false">
      <c r="A295" s="33" t="s">
        <v>212</v>
      </c>
      <c r="B295" s="33" t="s">
        <v>205</v>
      </c>
      <c r="C295" s="33" t="s">
        <v>44</v>
      </c>
      <c r="D295" s="33" t="n">
        <v>1743</v>
      </c>
      <c r="E295" s="33" t="n">
        <v>1772</v>
      </c>
      <c r="F295" s="33" t="s">
        <v>202</v>
      </c>
      <c r="G295" s="34" t="n">
        <v>1.37E-008</v>
      </c>
      <c r="H295" s="35" t="s">
        <v>430</v>
      </c>
    </row>
    <row r="296" customFormat="false" ht="15.6" hidden="false" customHeight="false" outlineLevel="0" collapsed="false">
      <c r="A296" s="33" t="s">
        <v>212</v>
      </c>
      <c r="B296" s="33" t="s">
        <v>205</v>
      </c>
      <c r="C296" s="33" t="s">
        <v>44</v>
      </c>
      <c r="D296" s="33" t="n">
        <v>1745</v>
      </c>
      <c r="E296" s="33" t="n">
        <v>1774</v>
      </c>
      <c r="F296" s="33" t="s">
        <v>202</v>
      </c>
      <c r="G296" s="34" t="n">
        <v>2.08E-010</v>
      </c>
      <c r="H296" s="35" t="s">
        <v>431</v>
      </c>
    </row>
    <row r="297" customFormat="false" ht="15.6" hidden="false" customHeight="false" outlineLevel="0" collapsed="false">
      <c r="A297" s="33" t="s">
        <v>212</v>
      </c>
      <c r="B297" s="33" t="s">
        <v>205</v>
      </c>
      <c r="C297" s="33" t="s">
        <v>44</v>
      </c>
      <c r="D297" s="33" t="n">
        <v>1747</v>
      </c>
      <c r="E297" s="33" t="n">
        <v>1776</v>
      </c>
      <c r="F297" s="33" t="s">
        <v>202</v>
      </c>
      <c r="G297" s="34" t="n">
        <v>7.72E-010</v>
      </c>
      <c r="H297" s="35" t="s">
        <v>432</v>
      </c>
    </row>
    <row r="298" customFormat="false" ht="15.6" hidden="false" customHeight="false" outlineLevel="0" collapsed="false">
      <c r="A298" s="33" t="s">
        <v>212</v>
      </c>
      <c r="B298" s="33" t="s">
        <v>205</v>
      </c>
      <c r="C298" s="33" t="s">
        <v>44</v>
      </c>
      <c r="D298" s="33" t="n">
        <v>1749</v>
      </c>
      <c r="E298" s="33" t="n">
        <v>1778</v>
      </c>
      <c r="F298" s="33" t="s">
        <v>202</v>
      </c>
      <c r="G298" s="34" t="n">
        <v>3.24E-009</v>
      </c>
      <c r="H298" s="35" t="s">
        <v>433</v>
      </c>
    </row>
    <row r="299" customFormat="false" ht="15.6" hidden="false" customHeight="false" outlineLevel="0" collapsed="false">
      <c r="A299" s="33" t="s">
        <v>212</v>
      </c>
      <c r="B299" s="33" t="s">
        <v>205</v>
      </c>
      <c r="C299" s="33" t="s">
        <v>44</v>
      </c>
      <c r="D299" s="33" t="n">
        <v>1751</v>
      </c>
      <c r="E299" s="33" t="n">
        <v>1780</v>
      </c>
      <c r="F299" s="33" t="s">
        <v>202</v>
      </c>
      <c r="G299" s="34" t="n">
        <v>7.34E-008</v>
      </c>
      <c r="H299" s="35" t="s">
        <v>434</v>
      </c>
    </row>
    <row r="300" customFormat="false" ht="15.6" hidden="false" customHeight="false" outlineLevel="0" collapsed="false">
      <c r="A300" s="33" t="s">
        <v>212</v>
      </c>
      <c r="B300" s="33" t="s">
        <v>205</v>
      </c>
      <c r="C300" s="33" t="s">
        <v>44</v>
      </c>
      <c r="D300" s="33" t="n">
        <v>1961</v>
      </c>
      <c r="E300" s="33" t="n">
        <v>1990</v>
      </c>
      <c r="F300" s="33" t="s">
        <v>206</v>
      </c>
      <c r="G300" s="34" t="n">
        <v>7.46E-008</v>
      </c>
      <c r="H300" s="35" t="s">
        <v>435</v>
      </c>
    </row>
    <row r="301" customFormat="false" ht="15.6" hidden="false" customHeight="false" outlineLevel="0" collapsed="false">
      <c r="A301" s="33" t="s">
        <v>212</v>
      </c>
      <c r="B301" s="33" t="s">
        <v>205</v>
      </c>
      <c r="C301" s="33" t="s">
        <v>44</v>
      </c>
      <c r="D301" s="33" t="n">
        <v>1963</v>
      </c>
      <c r="E301" s="33" t="n">
        <v>1992</v>
      </c>
      <c r="F301" s="33" t="s">
        <v>206</v>
      </c>
      <c r="G301" s="34" t="n">
        <v>1.79E-008</v>
      </c>
      <c r="H301" s="35" t="s">
        <v>436</v>
      </c>
    </row>
    <row r="302" customFormat="false" ht="15.6" hidden="false" customHeight="false" outlineLevel="0" collapsed="false">
      <c r="A302" s="33" t="s">
        <v>212</v>
      </c>
      <c r="B302" s="33" t="s">
        <v>205</v>
      </c>
      <c r="C302" s="33" t="s">
        <v>44</v>
      </c>
      <c r="D302" s="33" t="n">
        <v>1965</v>
      </c>
      <c r="E302" s="33" t="n">
        <v>1994</v>
      </c>
      <c r="F302" s="33" t="s">
        <v>206</v>
      </c>
      <c r="G302" s="34" t="n">
        <v>2.52E-009</v>
      </c>
      <c r="H302" s="35" t="s">
        <v>437</v>
      </c>
    </row>
    <row r="303" customFormat="false" ht="15.6" hidden="false" customHeight="false" outlineLevel="0" collapsed="false">
      <c r="A303" s="33" t="s">
        <v>212</v>
      </c>
      <c r="B303" s="33" t="s">
        <v>205</v>
      </c>
      <c r="C303" s="33" t="s">
        <v>44</v>
      </c>
      <c r="D303" s="33" t="n">
        <v>1967</v>
      </c>
      <c r="E303" s="33" t="n">
        <v>1996</v>
      </c>
      <c r="F303" s="33" t="s">
        <v>206</v>
      </c>
      <c r="G303" s="34" t="n">
        <v>1.22E-011</v>
      </c>
      <c r="H303" s="35" t="s">
        <v>438</v>
      </c>
    </row>
    <row r="304" customFormat="false" ht="15.6" hidden="false" customHeight="false" outlineLevel="0" collapsed="false">
      <c r="A304" s="33" t="s">
        <v>212</v>
      </c>
      <c r="B304" s="33" t="s">
        <v>205</v>
      </c>
      <c r="C304" s="33" t="s">
        <v>44</v>
      </c>
      <c r="D304" s="33" t="n">
        <v>1969</v>
      </c>
      <c r="E304" s="33" t="n">
        <v>1998</v>
      </c>
      <c r="F304" s="33" t="s">
        <v>206</v>
      </c>
      <c r="G304" s="34" t="n">
        <v>1.61E-014</v>
      </c>
      <c r="H304" s="35" t="s">
        <v>439</v>
      </c>
    </row>
    <row r="305" customFormat="false" ht="15.6" hidden="false" customHeight="false" outlineLevel="0" collapsed="false">
      <c r="A305" s="33" t="s">
        <v>212</v>
      </c>
      <c r="B305" s="33" t="s">
        <v>205</v>
      </c>
      <c r="C305" s="33" t="s">
        <v>44</v>
      </c>
      <c r="D305" s="33" t="n">
        <v>1971</v>
      </c>
      <c r="E305" s="33" t="n">
        <v>2000</v>
      </c>
      <c r="F305" s="33" t="s">
        <v>206</v>
      </c>
      <c r="G305" s="34" t="n">
        <v>1.55E-019</v>
      </c>
      <c r="H305" s="35" t="s">
        <v>440</v>
      </c>
    </row>
    <row r="306" customFormat="false" ht="15.6" hidden="false" customHeight="false" outlineLevel="0" collapsed="false">
      <c r="A306" s="33" t="s">
        <v>441</v>
      </c>
      <c r="B306" s="33" t="s">
        <v>201</v>
      </c>
      <c r="C306" s="33" t="s">
        <v>44</v>
      </c>
      <c r="D306" s="33" t="n">
        <v>855</v>
      </c>
      <c r="E306" s="33" t="n">
        <v>875</v>
      </c>
      <c r="F306" s="33" t="s">
        <v>202</v>
      </c>
      <c r="G306" s="34" t="n">
        <v>6.04E-009</v>
      </c>
      <c r="H306" s="35" t="s">
        <v>442</v>
      </c>
    </row>
    <row r="307" customFormat="false" ht="15.6" hidden="false" customHeight="false" outlineLevel="0" collapsed="false">
      <c r="A307" s="33" t="s">
        <v>200</v>
      </c>
      <c r="B307" s="33" t="s">
        <v>201</v>
      </c>
      <c r="C307" s="33" t="s">
        <v>44</v>
      </c>
      <c r="D307" s="33" t="n">
        <v>1750</v>
      </c>
      <c r="E307" s="33" t="n">
        <v>1769</v>
      </c>
      <c r="F307" s="33" t="s">
        <v>202</v>
      </c>
      <c r="G307" s="34" t="n">
        <v>8.94E-008</v>
      </c>
      <c r="H307" s="35" t="s">
        <v>443</v>
      </c>
    </row>
    <row r="308" customFormat="false" ht="15.6" hidden="false" customHeight="false" outlineLevel="0" collapsed="false">
      <c r="A308" s="33" t="s">
        <v>200</v>
      </c>
      <c r="B308" s="33" t="s">
        <v>201</v>
      </c>
      <c r="C308" s="33" t="s">
        <v>44</v>
      </c>
      <c r="D308" s="33" t="n">
        <v>1752</v>
      </c>
      <c r="E308" s="33" t="n">
        <v>1771</v>
      </c>
      <c r="F308" s="33" t="s">
        <v>202</v>
      </c>
      <c r="G308" s="34" t="n">
        <v>2.84E-008</v>
      </c>
      <c r="H308" s="35" t="s">
        <v>444</v>
      </c>
    </row>
    <row r="309" customFormat="false" ht="15.6" hidden="false" customHeight="false" outlineLevel="0" collapsed="false">
      <c r="A309" s="33" t="s">
        <v>200</v>
      </c>
      <c r="B309" s="33" t="s">
        <v>201</v>
      </c>
      <c r="C309" s="33" t="s">
        <v>44</v>
      </c>
      <c r="D309" s="33" t="n">
        <v>1754</v>
      </c>
      <c r="E309" s="33" t="n">
        <v>1773</v>
      </c>
      <c r="F309" s="33" t="s">
        <v>202</v>
      </c>
      <c r="G309" s="34" t="n">
        <v>4.34E-008</v>
      </c>
      <c r="H309" s="35" t="s">
        <v>405</v>
      </c>
    </row>
    <row r="310" customFormat="false" ht="15.6" hidden="false" customHeight="false" outlineLevel="0" collapsed="false">
      <c r="A310" s="33" t="s">
        <v>200</v>
      </c>
      <c r="B310" s="33" t="s">
        <v>201</v>
      </c>
      <c r="C310" s="33" t="s">
        <v>44</v>
      </c>
      <c r="D310" s="33" t="n">
        <v>1972</v>
      </c>
      <c r="E310" s="33" t="n">
        <v>1991</v>
      </c>
      <c r="F310" s="33" t="s">
        <v>206</v>
      </c>
      <c r="G310" s="34" t="n">
        <v>4.85E-008</v>
      </c>
      <c r="H310" s="35" t="s">
        <v>445</v>
      </c>
    </row>
    <row r="311" customFormat="false" ht="15.6" hidden="false" customHeight="false" outlineLevel="0" collapsed="false">
      <c r="A311" s="33" t="s">
        <v>200</v>
      </c>
      <c r="B311" s="33" t="s">
        <v>201</v>
      </c>
      <c r="C311" s="33" t="s">
        <v>44</v>
      </c>
      <c r="D311" s="33" t="n">
        <v>1974</v>
      </c>
      <c r="E311" s="33" t="n">
        <v>1993</v>
      </c>
      <c r="F311" s="33" t="s">
        <v>206</v>
      </c>
      <c r="G311" s="34" t="n">
        <v>4.85E-008</v>
      </c>
      <c r="H311" s="35" t="s">
        <v>445</v>
      </c>
    </row>
    <row r="312" customFormat="false" ht="15.6" hidden="false" customHeight="false" outlineLevel="0" collapsed="false">
      <c r="A312" s="33" t="s">
        <v>200</v>
      </c>
      <c r="B312" s="33" t="s">
        <v>201</v>
      </c>
      <c r="C312" s="33" t="s">
        <v>44</v>
      </c>
      <c r="D312" s="33" t="n">
        <v>1976</v>
      </c>
      <c r="E312" s="33" t="n">
        <v>1995</v>
      </c>
      <c r="F312" s="33" t="s">
        <v>206</v>
      </c>
      <c r="G312" s="34" t="n">
        <v>4.85E-008</v>
      </c>
      <c r="H312" s="35" t="s">
        <v>445</v>
      </c>
    </row>
    <row r="313" customFormat="false" ht="15.6" hidden="false" customHeight="false" outlineLevel="0" collapsed="false">
      <c r="A313" s="33" t="s">
        <v>200</v>
      </c>
      <c r="B313" s="33" t="s">
        <v>201</v>
      </c>
      <c r="C313" s="33" t="s">
        <v>44</v>
      </c>
      <c r="D313" s="33" t="n">
        <v>1978</v>
      </c>
      <c r="E313" s="33" t="n">
        <v>1997</v>
      </c>
      <c r="F313" s="33" t="s">
        <v>206</v>
      </c>
      <c r="G313" s="34" t="n">
        <v>4.85E-008</v>
      </c>
      <c r="H313" s="35" t="s">
        <v>445</v>
      </c>
    </row>
    <row r="314" customFormat="false" ht="15.6" hidden="false" customHeight="false" outlineLevel="0" collapsed="false">
      <c r="A314" s="33" t="s">
        <v>200</v>
      </c>
      <c r="B314" s="33" t="s">
        <v>201</v>
      </c>
      <c r="C314" s="33" t="s">
        <v>44</v>
      </c>
      <c r="D314" s="33" t="n">
        <v>1980</v>
      </c>
      <c r="E314" s="33" t="n">
        <v>1999</v>
      </c>
      <c r="F314" s="33" t="s">
        <v>206</v>
      </c>
      <c r="G314" s="34" t="n">
        <v>4.85E-008</v>
      </c>
      <c r="H314" s="35" t="s">
        <v>445</v>
      </c>
    </row>
    <row r="315" customFormat="false" ht="15.6" hidden="false" customHeight="false" outlineLevel="0" collapsed="false">
      <c r="A315" s="33" t="s">
        <v>200</v>
      </c>
      <c r="B315" s="33" t="s">
        <v>201</v>
      </c>
      <c r="C315" s="33" t="s">
        <v>44</v>
      </c>
      <c r="D315" s="33" t="n">
        <v>680</v>
      </c>
      <c r="E315" s="33" t="n">
        <v>699</v>
      </c>
      <c r="F315" s="33" t="s">
        <v>206</v>
      </c>
      <c r="G315" s="34" t="n">
        <v>1.68E-008</v>
      </c>
      <c r="H315" s="35" t="s">
        <v>446</v>
      </c>
    </row>
    <row r="316" customFormat="false" ht="15.6" hidden="false" customHeight="false" outlineLevel="0" collapsed="false">
      <c r="A316" s="33" t="s">
        <v>200</v>
      </c>
      <c r="B316" s="33" t="s">
        <v>201</v>
      </c>
      <c r="C316" s="33" t="s">
        <v>44</v>
      </c>
      <c r="D316" s="33" t="n">
        <v>682</v>
      </c>
      <c r="E316" s="33" t="n">
        <v>701</v>
      </c>
      <c r="F316" s="33" t="s">
        <v>206</v>
      </c>
      <c r="G316" s="34" t="n">
        <v>2.3E-009</v>
      </c>
      <c r="H316" s="35" t="s">
        <v>447</v>
      </c>
    </row>
    <row r="317" customFormat="false" ht="15.6" hidden="false" customHeight="false" outlineLevel="0" collapsed="false">
      <c r="A317" s="33" t="s">
        <v>218</v>
      </c>
      <c r="B317" s="33" t="s">
        <v>205</v>
      </c>
      <c r="C317" s="33" t="s">
        <v>44</v>
      </c>
      <c r="D317" s="33" t="n">
        <v>1747</v>
      </c>
      <c r="E317" s="33" t="n">
        <v>1767</v>
      </c>
      <c r="F317" s="33" t="s">
        <v>206</v>
      </c>
      <c r="G317" s="34" t="n">
        <v>1.17E-008</v>
      </c>
      <c r="H317" s="35" t="s">
        <v>448</v>
      </c>
    </row>
    <row r="318" customFormat="false" ht="15.6" hidden="false" customHeight="false" outlineLevel="0" collapsed="false">
      <c r="A318" s="33" t="s">
        <v>218</v>
      </c>
      <c r="B318" s="33" t="s">
        <v>205</v>
      </c>
      <c r="C318" s="33" t="s">
        <v>44</v>
      </c>
      <c r="D318" s="33" t="n">
        <v>1749</v>
      </c>
      <c r="E318" s="33" t="n">
        <v>1769</v>
      </c>
      <c r="F318" s="33" t="s">
        <v>206</v>
      </c>
      <c r="G318" s="34" t="n">
        <v>3.45E-009</v>
      </c>
      <c r="H318" s="35" t="s">
        <v>449</v>
      </c>
    </row>
    <row r="319" customFormat="false" ht="15.6" hidden="false" customHeight="false" outlineLevel="0" collapsed="false">
      <c r="A319" s="33" t="s">
        <v>218</v>
      </c>
      <c r="B319" s="33" t="s">
        <v>205</v>
      </c>
      <c r="C319" s="33" t="s">
        <v>44</v>
      </c>
      <c r="D319" s="33" t="n">
        <v>1751</v>
      </c>
      <c r="E319" s="33" t="n">
        <v>1771</v>
      </c>
      <c r="F319" s="33" t="s">
        <v>206</v>
      </c>
      <c r="G319" s="34" t="n">
        <v>9.88E-013</v>
      </c>
      <c r="H319" s="35" t="s">
        <v>450</v>
      </c>
    </row>
    <row r="320" customFormat="false" ht="15.6" hidden="false" customHeight="false" outlineLevel="0" collapsed="false">
      <c r="A320" s="33" t="s">
        <v>218</v>
      </c>
      <c r="B320" s="33" t="s">
        <v>205</v>
      </c>
      <c r="C320" s="33" t="s">
        <v>44</v>
      </c>
      <c r="D320" s="33" t="n">
        <v>1753</v>
      </c>
      <c r="E320" s="33" t="n">
        <v>1773</v>
      </c>
      <c r="F320" s="33" t="s">
        <v>206</v>
      </c>
      <c r="G320" s="34" t="n">
        <v>2.1E-012</v>
      </c>
      <c r="H320" s="35" t="s">
        <v>451</v>
      </c>
    </row>
    <row r="321" customFormat="false" ht="15.6" hidden="false" customHeight="false" outlineLevel="0" collapsed="false">
      <c r="A321" s="33" t="s">
        <v>218</v>
      </c>
      <c r="B321" s="33" t="s">
        <v>205</v>
      </c>
      <c r="C321" s="33" t="s">
        <v>44</v>
      </c>
      <c r="D321" s="33" t="n">
        <v>1755</v>
      </c>
      <c r="E321" s="33" t="n">
        <v>1775</v>
      </c>
      <c r="F321" s="33" t="s">
        <v>206</v>
      </c>
      <c r="G321" s="34" t="n">
        <v>5.82E-010</v>
      </c>
      <c r="H321" s="35" t="s">
        <v>452</v>
      </c>
    </row>
    <row r="322" customFormat="false" ht="15.6" hidden="false" customHeight="false" outlineLevel="0" collapsed="false">
      <c r="A322" s="33" t="s">
        <v>218</v>
      </c>
      <c r="B322" s="33" t="s">
        <v>205</v>
      </c>
      <c r="C322" s="33" t="s">
        <v>44</v>
      </c>
      <c r="D322" s="33" t="n">
        <v>1757</v>
      </c>
      <c r="E322" s="33" t="n">
        <v>1777</v>
      </c>
      <c r="F322" s="33" t="s">
        <v>206</v>
      </c>
      <c r="G322" s="34" t="n">
        <v>1.97E-008</v>
      </c>
      <c r="H322" s="35" t="s">
        <v>453</v>
      </c>
    </row>
    <row r="323" customFormat="false" ht="15.6" hidden="false" customHeight="false" outlineLevel="0" collapsed="false">
      <c r="A323" s="33" t="s">
        <v>218</v>
      </c>
      <c r="B323" s="33" t="s">
        <v>205</v>
      </c>
      <c r="C323" s="33" t="s">
        <v>44</v>
      </c>
      <c r="D323" s="33" t="n">
        <v>1968</v>
      </c>
      <c r="E323" s="33" t="n">
        <v>1988</v>
      </c>
      <c r="F323" s="33" t="s">
        <v>202</v>
      </c>
      <c r="G323" s="34" t="n">
        <v>5.5E-010</v>
      </c>
      <c r="H323" s="35" t="s">
        <v>454</v>
      </c>
    </row>
    <row r="324" customFormat="false" ht="15.6" hidden="false" customHeight="false" outlineLevel="0" collapsed="false">
      <c r="A324" s="33" t="s">
        <v>218</v>
      </c>
      <c r="B324" s="33" t="s">
        <v>205</v>
      </c>
      <c r="C324" s="33" t="s">
        <v>44</v>
      </c>
      <c r="D324" s="33" t="n">
        <v>1970</v>
      </c>
      <c r="E324" s="33" t="n">
        <v>1990</v>
      </c>
      <c r="F324" s="33" t="s">
        <v>202</v>
      </c>
      <c r="G324" s="34" t="n">
        <v>1.69E-013</v>
      </c>
      <c r="H324" s="35" t="s">
        <v>455</v>
      </c>
    </row>
    <row r="325" customFormat="false" ht="15.6" hidden="false" customHeight="false" outlineLevel="0" collapsed="false">
      <c r="A325" s="33" t="s">
        <v>218</v>
      </c>
      <c r="B325" s="33" t="s">
        <v>205</v>
      </c>
      <c r="C325" s="33" t="s">
        <v>44</v>
      </c>
      <c r="D325" s="33" t="n">
        <v>1972</v>
      </c>
      <c r="E325" s="33" t="n">
        <v>1992</v>
      </c>
      <c r="F325" s="33" t="s">
        <v>202</v>
      </c>
      <c r="G325" s="34" t="n">
        <v>4.84E-014</v>
      </c>
      <c r="H325" s="35" t="s">
        <v>456</v>
      </c>
    </row>
    <row r="326" customFormat="false" ht="15.6" hidden="false" customHeight="false" outlineLevel="0" collapsed="false">
      <c r="A326" s="33" t="s">
        <v>218</v>
      </c>
      <c r="B326" s="33" t="s">
        <v>205</v>
      </c>
      <c r="C326" s="33" t="s">
        <v>44</v>
      </c>
      <c r="D326" s="33" t="n">
        <v>1974</v>
      </c>
      <c r="E326" s="33" t="n">
        <v>1994</v>
      </c>
      <c r="F326" s="33" t="s">
        <v>202</v>
      </c>
      <c r="G326" s="34" t="n">
        <v>4.84E-014</v>
      </c>
      <c r="H326" s="35" t="s">
        <v>456</v>
      </c>
    </row>
    <row r="327" customFormat="false" ht="15.6" hidden="false" customHeight="false" outlineLevel="0" collapsed="false">
      <c r="A327" s="33" t="s">
        <v>218</v>
      </c>
      <c r="B327" s="33" t="s">
        <v>205</v>
      </c>
      <c r="C327" s="33" t="s">
        <v>44</v>
      </c>
      <c r="D327" s="33" t="n">
        <v>1976</v>
      </c>
      <c r="E327" s="33" t="n">
        <v>1996</v>
      </c>
      <c r="F327" s="33" t="s">
        <v>202</v>
      </c>
      <c r="G327" s="34" t="n">
        <v>4.84E-014</v>
      </c>
      <c r="H327" s="35" t="s">
        <v>456</v>
      </c>
    </row>
    <row r="328" customFormat="false" ht="15.6" hidden="false" customHeight="false" outlineLevel="0" collapsed="false">
      <c r="A328" s="33" t="s">
        <v>218</v>
      </c>
      <c r="B328" s="33" t="s">
        <v>205</v>
      </c>
      <c r="C328" s="33" t="s">
        <v>44</v>
      </c>
      <c r="D328" s="33" t="n">
        <v>1978</v>
      </c>
      <c r="E328" s="33" t="n">
        <v>1998</v>
      </c>
      <c r="F328" s="33" t="s">
        <v>202</v>
      </c>
      <c r="G328" s="34" t="n">
        <v>4.84E-014</v>
      </c>
      <c r="H328" s="35" t="s">
        <v>456</v>
      </c>
    </row>
    <row r="329" customFormat="false" ht="15.6" hidden="false" customHeight="false" outlineLevel="0" collapsed="false">
      <c r="A329" s="33" t="s">
        <v>218</v>
      </c>
      <c r="B329" s="33" t="s">
        <v>205</v>
      </c>
      <c r="C329" s="33" t="s">
        <v>44</v>
      </c>
      <c r="D329" s="33" t="n">
        <v>1980</v>
      </c>
      <c r="E329" s="33" t="n">
        <v>2000</v>
      </c>
      <c r="F329" s="33" t="s">
        <v>202</v>
      </c>
      <c r="G329" s="34" t="n">
        <v>4.84E-014</v>
      </c>
      <c r="H329" s="35" t="s">
        <v>456</v>
      </c>
    </row>
    <row r="330" customFormat="false" ht="15.6" hidden="false" customHeight="false" outlineLevel="0" collapsed="false">
      <c r="A330" s="33" t="s">
        <v>218</v>
      </c>
      <c r="B330" s="33" t="s">
        <v>205</v>
      </c>
      <c r="C330" s="33" t="s">
        <v>44</v>
      </c>
      <c r="D330" s="33" t="n">
        <v>723</v>
      </c>
      <c r="E330" s="33" t="n">
        <v>743</v>
      </c>
      <c r="F330" s="33" t="s">
        <v>202</v>
      </c>
      <c r="G330" s="34" t="n">
        <v>5.95E-009</v>
      </c>
      <c r="H330" s="35" t="s">
        <v>457</v>
      </c>
    </row>
    <row r="331" customFormat="false" ht="15.6" hidden="false" customHeight="false" outlineLevel="0" collapsed="false">
      <c r="A331" s="33" t="s">
        <v>458</v>
      </c>
      <c r="B331" s="33" t="s">
        <v>201</v>
      </c>
      <c r="C331" s="33" t="s">
        <v>44</v>
      </c>
      <c r="D331" s="33" t="n">
        <v>854</v>
      </c>
      <c r="E331" s="33" t="n">
        <v>874</v>
      </c>
      <c r="F331" s="33" t="s">
        <v>206</v>
      </c>
      <c r="G331" s="34" t="n">
        <v>1.08E-008</v>
      </c>
      <c r="H331" s="35" t="s">
        <v>403</v>
      </c>
    </row>
    <row r="332" customFormat="false" ht="15.6" hidden="false" customHeight="false" outlineLevel="0" collapsed="false">
      <c r="A332" s="33" t="s">
        <v>459</v>
      </c>
      <c r="B332" s="33" t="s">
        <v>201</v>
      </c>
      <c r="C332" s="33" t="s">
        <v>44</v>
      </c>
      <c r="D332" s="33" t="n">
        <v>855</v>
      </c>
      <c r="E332" s="33" t="n">
        <v>873</v>
      </c>
      <c r="F332" s="33" t="s">
        <v>206</v>
      </c>
      <c r="G332" s="34" t="n">
        <v>7.52E-009</v>
      </c>
      <c r="H332" s="35" t="s">
        <v>460</v>
      </c>
    </row>
    <row r="333" customFormat="false" ht="15.6" hidden="false" customHeight="false" outlineLevel="0" collapsed="false">
      <c r="A333" s="33" t="s">
        <v>461</v>
      </c>
      <c r="B333" s="33" t="s">
        <v>462</v>
      </c>
      <c r="C333" s="33" t="s">
        <v>47</v>
      </c>
      <c r="D333" s="33" t="n">
        <v>1727</v>
      </c>
      <c r="E333" s="33" t="n">
        <v>1741</v>
      </c>
      <c r="F333" s="33" t="s">
        <v>202</v>
      </c>
      <c r="G333" s="34" t="n">
        <v>1.69E-008</v>
      </c>
      <c r="H333" s="35" t="s">
        <v>463</v>
      </c>
    </row>
    <row r="334" customFormat="false" ht="15.6" hidden="false" customHeight="false" outlineLevel="0" collapsed="false">
      <c r="A334" s="33" t="s">
        <v>322</v>
      </c>
      <c r="B334" s="33" t="s">
        <v>210</v>
      </c>
      <c r="C334" s="33" t="s">
        <v>47</v>
      </c>
      <c r="D334" s="33" t="n">
        <v>1709</v>
      </c>
      <c r="E334" s="33" t="n">
        <v>1735</v>
      </c>
      <c r="F334" s="33" t="s">
        <v>206</v>
      </c>
      <c r="G334" s="34" t="n">
        <v>1.35E-009</v>
      </c>
      <c r="H334" s="35" t="s">
        <v>464</v>
      </c>
    </row>
    <row r="335" customFormat="false" ht="15.6" hidden="false" customHeight="false" outlineLevel="0" collapsed="false">
      <c r="A335" s="33" t="s">
        <v>377</v>
      </c>
      <c r="B335" s="33" t="s">
        <v>378</v>
      </c>
      <c r="C335" s="33" t="s">
        <v>47</v>
      </c>
      <c r="D335" s="33" t="n">
        <v>1686</v>
      </c>
      <c r="E335" s="33" t="n">
        <v>1705</v>
      </c>
      <c r="F335" s="33" t="s">
        <v>202</v>
      </c>
      <c r="G335" s="34" t="n">
        <v>3.1E-008</v>
      </c>
      <c r="H335" s="35" t="s">
        <v>465</v>
      </c>
    </row>
    <row r="336" customFormat="false" ht="15.6" hidden="false" customHeight="false" outlineLevel="0" collapsed="false">
      <c r="A336" s="33" t="s">
        <v>204</v>
      </c>
      <c r="B336" s="33" t="s">
        <v>205</v>
      </c>
      <c r="C336" s="33" t="s">
        <v>47</v>
      </c>
      <c r="D336" s="33" t="n">
        <v>1680</v>
      </c>
      <c r="E336" s="33" t="n">
        <v>1703</v>
      </c>
      <c r="F336" s="33" t="s">
        <v>202</v>
      </c>
      <c r="G336" s="34" t="n">
        <v>7.61E-008</v>
      </c>
      <c r="H336" s="35" t="s">
        <v>466</v>
      </c>
    </row>
    <row r="337" customFormat="false" ht="15.6" hidden="false" customHeight="false" outlineLevel="0" collapsed="false">
      <c r="A337" s="33" t="s">
        <v>204</v>
      </c>
      <c r="B337" s="33" t="s">
        <v>205</v>
      </c>
      <c r="C337" s="33" t="s">
        <v>47</v>
      </c>
      <c r="D337" s="33" t="n">
        <v>1682</v>
      </c>
      <c r="E337" s="33" t="n">
        <v>1705</v>
      </c>
      <c r="F337" s="33" t="s">
        <v>202</v>
      </c>
      <c r="G337" s="34" t="n">
        <v>3.27E-009</v>
      </c>
      <c r="H337" s="35" t="s">
        <v>467</v>
      </c>
    </row>
    <row r="338" customFormat="false" ht="15.6" hidden="false" customHeight="false" outlineLevel="0" collapsed="false">
      <c r="A338" s="33" t="s">
        <v>204</v>
      </c>
      <c r="B338" s="33" t="s">
        <v>205</v>
      </c>
      <c r="C338" s="33" t="s">
        <v>47</v>
      </c>
      <c r="D338" s="33" t="n">
        <v>1684</v>
      </c>
      <c r="E338" s="33" t="n">
        <v>1707</v>
      </c>
      <c r="F338" s="33" t="s">
        <v>202</v>
      </c>
      <c r="G338" s="34" t="n">
        <v>1.74E-008</v>
      </c>
      <c r="H338" s="35" t="s">
        <v>468</v>
      </c>
    </row>
    <row r="339" customFormat="false" ht="15.6" hidden="false" customHeight="false" outlineLevel="0" collapsed="false">
      <c r="A339" s="33" t="s">
        <v>204</v>
      </c>
      <c r="B339" s="33" t="s">
        <v>205</v>
      </c>
      <c r="C339" s="33" t="s">
        <v>47</v>
      </c>
      <c r="D339" s="33" t="n">
        <v>1686</v>
      </c>
      <c r="E339" s="33" t="n">
        <v>1709</v>
      </c>
      <c r="F339" s="33" t="s">
        <v>202</v>
      </c>
      <c r="G339" s="34" t="n">
        <v>1E-008</v>
      </c>
      <c r="H339" s="35" t="s">
        <v>469</v>
      </c>
    </row>
    <row r="340" customFormat="false" ht="15.6" hidden="false" customHeight="false" outlineLevel="0" collapsed="false">
      <c r="A340" s="33" t="s">
        <v>204</v>
      </c>
      <c r="B340" s="33" t="s">
        <v>205</v>
      </c>
      <c r="C340" s="33" t="s">
        <v>47</v>
      </c>
      <c r="D340" s="33" t="n">
        <v>1812</v>
      </c>
      <c r="E340" s="33" t="n">
        <v>1835</v>
      </c>
      <c r="F340" s="33" t="s">
        <v>202</v>
      </c>
      <c r="G340" s="34" t="n">
        <v>1.81E-009</v>
      </c>
      <c r="H340" s="35" t="s">
        <v>470</v>
      </c>
    </row>
    <row r="341" customFormat="false" ht="15.6" hidden="false" customHeight="false" outlineLevel="0" collapsed="false">
      <c r="A341" s="33" t="s">
        <v>204</v>
      </c>
      <c r="B341" s="33" t="s">
        <v>205</v>
      </c>
      <c r="C341" s="33" t="s">
        <v>47</v>
      </c>
      <c r="D341" s="33" t="n">
        <v>1814</v>
      </c>
      <c r="E341" s="33" t="n">
        <v>1837</v>
      </c>
      <c r="F341" s="33" t="s">
        <v>202</v>
      </c>
      <c r="G341" s="34" t="n">
        <v>2.45E-011</v>
      </c>
      <c r="H341" s="35" t="s">
        <v>471</v>
      </c>
    </row>
    <row r="342" customFormat="false" ht="15.6" hidden="false" customHeight="false" outlineLevel="0" collapsed="false">
      <c r="A342" s="33" t="s">
        <v>204</v>
      </c>
      <c r="B342" s="33" t="s">
        <v>205</v>
      </c>
      <c r="C342" s="33" t="s">
        <v>47</v>
      </c>
      <c r="D342" s="33" t="n">
        <v>1816</v>
      </c>
      <c r="E342" s="33" t="n">
        <v>1839</v>
      </c>
      <c r="F342" s="33" t="s">
        <v>202</v>
      </c>
      <c r="G342" s="34" t="n">
        <v>1.22E-013</v>
      </c>
      <c r="H342" s="35" t="s">
        <v>472</v>
      </c>
    </row>
    <row r="343" customFormat="false" ht="15.6" hidden="false" customHeight="false" outlineLevel="0" collapsed="false">
      <c r="A343" s="33" t="s">
        <v>204</v>
      </c>
      <c r="B343" s="33" t="s">
        <v>205</v>
      </c>
      <c r="C343" s="33" t="s">
        <v>47</v>
      </c>
      <c r="D343" s="33" t="n">
        <v>1818</v>
      </c>
      <c r="E343" s="33" t="n">
        <v>1841</v>
      </c>
      <c r="F343" s="33" t="s">
        <v>202</v>
      </c>
      <c r="G343" s="34" t="n">
        <v>8.97E-016</v>
      </c>
      <c r="H343" s="35" t="s">
        <v>268</v>
      </c>
    </row>
    <row r="344" customFormat="false" ht="15.6" hidden="false" customHeight="false" outlineLevel="0" collapsed="false">
      <c r="A344" s="33" t="s">
        <v>204</v>
      </c>
      <c r="B344" s="33" t="s">
        <v>205</v>
      </c>
      <c r="C344" s="33" t="s">
        <v>47</v>
      </c>
      <c r="D344" s="33" t="n">
        <v>1820</v>
      </c>
      <c r="E344" s="33" t="n">
        <v>1843</v>
      </c>
      <c r="F344" s="33" t="s">
        <v>202</v>
      </c>
      <c r="G344" s="34" t="n">
        <v>8.97E-016</v>
      </c>
      <c r="H344" s="35" t="s">
        <v>268</v>
      </c>
    </row>
    <row r="345" customFormat="false" ht="15.6" hidden="false" customHeight="false" outlineLevel="0" collapsed="false">
      <c r="A345" s="33" t="s">
        <v>204</v>
      </c>
      <c r="B345" s="33" t="s">
        <v>205</v>
      </c>
      <c r="C345" s="33" t="s">
        <v>47</v>
      </c>
      <c r="D345" s="33" t="n">
        <v>1822</v>
      </c>
      <c r="E345" s="33" t="n">
        <v>1845</v>
      </c>
      <c r="F345" s="33" t="s">
        <v>202</v>
      </c>
      <c r="G345" s="34" t="n">
        <v>8.97E-016</v>
      </c>
      <c r="H345" s="35" t="s">
        <v>268</v>
      </c>
    </row>
    <row r="346" customFormat="false" ht="15.6" hidden="false" customHeight="false" outlineLevel="0" collapsed="false">
      <c r="A346" s="33" t="s">
        <v>204</v>
      </c>
      <c r="B346" s="33" t="s">
        <v>205</v>
      </c>
      <c r="C346" s="33" t="s">
        <v>47</v>
      </c>
      <c r="D346" s="33" t="n">
        <v>1824</v>
      </c>
      <c r="E346" s="33" t="n">
        <v>1847</v>
      </c>
      <c r="F346" s="33" t="s">
        <v>202</v>
      </c>
      <c r="G346" s="34" t="n">
        <v>8.97E-016</v>
      </c>
      <c r="H346" s="35" t="s">
        <v>268</v>
      </c>
    </row>
    <row r="347" customFormat="false" ht="15.6" hidden="false" customHeight="false" outlineLevel="0" collapsed="false">
      <c r="A347" s="33" t="s">
        <v>204</v>
      </c>
      <c r="B347" s="33" t="s">
        <v>205</v>
      </c>
      <c r="C347" s="33" t="s">
        <v>47</v>
      </c>
      <c r="D347" s="33" t="n">
        <v>1826</v>
      </c>
      <c r="E347" s="33" t="n">
        <v>1849</v>
      </c>
      <c r="F347" s="33" t="s">
        <v>202</v>
      </c>
      <c r="G347" s="34" t="n">
        <v>8.97E-016</v>
      </c>
      <c r="H347" s="35" t="s">
        <v>268</v>
      </c>
    </row>
    <row r="348" customFormat="false" ht="15.6" hidden="false" customHeight="false" outlineLevel="0" collapsed="false">
      <c r="A348" s="33" t="s">
        <v>204</v>
      </c>
      <c r="B348" s="33" t="s">
        <v>205</v>
      </c>
      <c r="C348" s="33" t="s">
        <v>47</v>
      </c>
      <c r="D348" s="33" t="n">
        <v>1828</v>
      </c>
      <c r="E348" s="33" t="n">
        <v>1851</v>
      </c>
      <c r="F348" s="33" t="s">
        <v>202</v>
      </c>
      <c r="G348" s="34" t="n">
        <v>8.97E-016</v>
      </c>
      <c r="H348" s="35" t="s">
        <v>268</v>
      </c>
    </row>
    <row r="349" customFormat="false" ht="15.6" hidden="false" customHeight="false" outlineLevel="0" collapsed="false">
      <c r="A349" s="33" t="s">
        <v>204</v>
      </c>
      <c r="B349" s="33" t="s">
        <v>205</v>
      </c>
      <c r="C349" s="33" t="s">
        <v>47</v>
      </c>
      <c r="D349" s="33" t="n">
        <v>1830</v>
      </c>
      <c r="E349" s="33" t="n">
        <v>1853</v>
      </c>
      <c r="F349" s="33" t="s">
        <v>202</v>
      </c>
      <c r="G349" s="34" t="n">
        <v>8.97E-016</v>
      </c>
      <c r="H349" s="35" t="s">
        <v>268</v>
      </c>
    </row>
    <row r="350" customFormat="false" ht="15.6" hidden="false" customHeight="false" outlineLevel="0" collapsed="false">
      <c r="A350" s="33" t="s">
        <v>204</v>
      </c>
      <c r="B350" s="33" t="s">
        <v>205</v>
      </c>
      <c r="C350" s="33" t="s">
        <v>47</v>
      </c>
      <c r="D350" s="33" t="n">
        <v>1832</v>
      </c>
      <c r="E350" s="33" t="n">
        <v>1855</v>
      </c>
      <c r="F350" s="33" t="s">
        <v>202</v>
      </c>
      <c r="G350" s="34" t="n">
        <v>8.97E-016</v>
      </c>
      <c r="H350" s="35" t="s">
        <v>268</v>
      </c>
    </row>
    <row r="351" customFormat="false" ht="15.6" hidden="false" customHeight="false" outlineLevel="0" collapsed="false">
      <c r="A351" s="33" t="s">
        <v>204</v>
      </c>
      <c r="B351" s="33" t="s">
        <v>205</v>
      </c>
      <c r="C351" s="33" t="s">
        <v>47</v>
      </c>
      <c r="D351" s="33" t="n">
        <v>1834</v>
      </c>
      <c r="E351" s="33" t="n">
        <v>1857</v>
      </c>
      <c r="F351" s="33" t="s">
        <v>202</v>
      </c>
      <c r="G351" s="34" t="n">
        <v>8.97E-016</v>
      </c>
      <c r="H351" s="35" t="s">
        <v>268</v>
      </c>
    </row>
    <row r="352" customFormat="false" ht="15.6" hidden="false" customHeight="false" outlineLevel="0" collapsed="false">
      <c r="A352" s="33" t="s">
        <v>204</v>
      </c>
      <c r="B352" s="33" t="s">
        <v>205</v>
      </c>
      <c r="C352" s="33" t="s">
        <v>47</v>
      </c>
      <c r="D352" s="33" t="n">
        <v>1836</v>
      </c>
      <c r="E352" s="33" t="n">
        <v>1859</v>
      </c>
      <c r="F352" s="33" t="s">
        <v>202</v>
      </c>
      <c r="G352" s="34" t="n">
        <v>8.97E-016</v>
      </c>
      <c r="H352" s="35" t="s">
        <v>268</v>
      </c>
    </row>
    <row r="353" customFormat="false" ht="15.6" hidden="false" customHeight="false" outlineLevel="0" collapsed="false">
      <c r="A353" s="33" t="s">
        <v>204</v>
      </c>
      <c r="B353" s="33" t="s">
        <v>205</v>
      </c>
      <c r="C353" s="33" t="s">
        <v>47</v>
      </c>
      <c r="D353" s="33" t="n">
        <v>1838</v>
      </c>
      <c r="E353" s="33" t="n">
        <v>1861</v>
      </c>
      <c r="F353" s="33" t="s">
        <v>202</v>
      </c>
      <c r="G353" s="34" t="n">
        <v>8.97E-016</v>
      </c>
      <c r="H353" s="35" t="s">
        <v>268</v>
      </c>
    </row>
    <row r="354" customFormat="false" ht="15.6" hidden="false" customHeight="false" outlineLevel="0" collapsed="false">
      <c r="A354" s="33" t="s">
        <v>204</v>
      </c>
      <c r="B354" s="33" t="s">
        <v>205</v>
      </c>
      <c r="C354" s="33" t="s">
        <v>47</v>
      </c>
      <c r="D354" s="33" t="n">
        <v>1840</v>
      </c>
      <c r="E354" s="33" t="n">
        <v>1863</v>
      </c>
      <c r="F354" s="33" t="s">
        <v>202</v>
      </c>
      <c r="G354" s="34" t="n">
        <v>8.97E-016</v>
      </c>
      <c r="H354" s="35" t="s">
        <v>268</v>
      </c>
    </row>
    <row r="355" customFormat="false" ht="15.6" hidden="false" customHeight="false" outlineLevel="0" collapsed="false">
      <c r="A355" s="33" t="s">
        <v>204</v>
      </c>
      <c r="B355" s="33" t="s">
        <v>205</v>
      </c>
      <c r="C355" s="33" t="s">
        <v>47</v>
      </c>
      <c r="D355" s="33" t="n">
        <v>1842</v>
      </c>
      <c r="E355" s="33" t="n">
        <v>1865</v>
      </c>
      <c r="F355" s="33" t="s">
        <v>202</v>
      </c>
      <c r="G355" s="34" t="n">
        <v>8.97E-016</v>
      </c>
      <c r="H355" s="35" t="s">
        <v>268</v>
      </c>
    </row>
    <row r="356" customFormat="false" ht="15.6" hidden="false" customHeight="false" outlineLevel="0" collapsed="false">
      <c r="A356" s="33" t="s">
        <v>204</v>
      </c>
      <c r="B356" s="33" t="s">
        <v>205</v>
      </c>
      <c r="C356" s="33" t="s">
        <v>47</v>
      </c>
      <c r="D356" s="33" t="n">
        <v>1844</v>
      </c>
      <c r="E356" s="33" t="n">
        <v>1867</v>
      </c>
      <c r="F356" s="33" t="s">
        <v>202</v>
      </c>
      <c r="G356" s="34" t="n">
        <v>9.15E-013</v>
      </c>
      <c r="H356" s="35" t="s">
        <v>473</v>
      </c>
    </row>
    <row r="357" customFormat="false" ht="15.6" hidden="false" customHeight="false" outlineLevel="0" collapsed="false">
      <c r="A357" s="33" t="s">
        <v>204</v>
      </c>
      <c r="B357" s="33" t="s">
        <v>205</v>
      </c>
      <c r="C357" s="33" t="s">
        <v>47</v>
      </c>
      <c r="D357" s="33" t="n">
        <v>1846</v>
      </c>
      <c r="E357" s="33" t="n">
        <v>1869</v>
      </c>
      <c r="F357" s="33" t="s">
        <v>202</v>
      </c>
      <c r="G357" s="34" t="n">
        <v>4.11E-010</v>
      </c>
      <c r="H357" s="35" t="s">
        <v>474</v>
      </c>
    </row>
    <row r="358" customFormat="false" ht="15.6" hidden="false" customHeight="false" outlineLevel="0" collapsed="false">
      <c r="A358" s="33" t="s">
        <v>236</v>
      </c>
      <c r="B358" s="33" t="s">
        <v>237</v>
      </c>
      <c r="C358" s="33" t="s">
        <v>47</v>
      </c>
      <c r="D358" s="33" t="n">
        <v>1684</v>
      </c>
      <c r="E358" s="33" t="n">
        <v>1704</v>
      </c>
      <c r="F358" s="33" t="s">
        <v>206</v>
      </c>
      <c r="G358" s="34" t="n">
        <v>5.22E-009</v>
      </c>
      <c r="H358" s="35" t="s">
        <v>475</v>
      </c>
    </row>
    <row r="359" customFormat="false" ht="15.6" hidden="false" customHeight="false" outlineLevel="0" collapsed="false">
      <c r="A359" s="33" t="s">
        <v>236</v>
      </c>
      <c r="B359" s="33" t="s">
        <v>237</v>
      </c>
      <c r="C359" s="33" t="s">
        <v>47</v>
      </c>
      <c r="D359" s="33" t="n">
        <v>1686</v>
      </c>
      <c r="E359" s="33" t="n">
        <v>1706</v>
      </c>
      <c r="F359" s="33" t="s">
        <v>206</v>
      </c>
      <c r="G359" s="34" t="n">
        <v>1.96E-008</v>
      </c>
      <c r="H359" s="35" t="s">
        <v>476</v>
      </c>
    </row>
    <row r="360" customFormat="false" ht="15.6" hidden="false" customHeight="false" outlineLevel="0" collapsed="false">
      <c r="A360" s="33" t="s">
        <v>236</v>
      </c>
      <c r="B360" s="33" t="s">
        <v>237</v>
      </c>
      <c r="C360" s="33" t="s">
        <v>47</v>
      </c>
      <c r="D360" s="33" t="n">
        <v>1715</v>
      </c>
      <c r="E360" s="33" t="n">
        <v>1735</v>
      </c>
      <c r="F360" s="33" t="s">
        <v>206</v>
      </c>
      <c r="G360" s="34" t="n">
        <v>6.17E-008</v>
      </c>
      <c r="H360" s="35" t="s">
        <v>238</v>
      </c>
    </row>
    <row r="361" customFormat="false" ht="15.6" hidden="false" customHeight="false" outlineLevel="0" collapsed="false">
      <c r="A361" s="33" t="s">
        <v>236</v>
      </c>
      <c r="B361" s="33" t="s">
        <v>237</v>
      </c>
      <c r="C361" s="33" t="s">
        <v>47</v>
      </c>
      <c r="D361" s="33" t="n">
        <v>1716</v>
      </c>
      <c r="E361" s="33" t="n">
        <v>1736</v>
      </c>
      <c r="F361" s="33" t="s">
        <v>206</v>
      </c>
      <c r="G361" s="34" t="n">
        <v>4.18E-008</v>
      </c>
      <c r="H361" s="35" t="s">
        <v>239</v>
      </c>
    </row>
    <row r="362" customFormat="false" ht="15.6" hidden="false" customHeight="false" outlineLevel="0" collapsed="false">
      <c r="A362" s="33" t="s">
        <v>236</v>
      </c>
      <c r="B362" s="33" t="s">
        <v>237</v>
      </c>
      <c r="C362" s="33" t="s">
        <v>47</v>
      </c>
      <c r="D362" s="33" t="n">
        <v>1717</v>
      </c>
      <c r="E362" s="33" t="n">
        <v>1737</v>
      </c>
      <c r="F362" s="33" t="s">
        <v>206</v>
      </c>
      <c r="G362" s="34" t="n">
        <v>4.18E-008</v>
      </c>
      <c r="H362" s="35" t="s">
        <v>239</v>
      </c>
    </row>
    <row r="363" customFormat="false" ht="15.6" hidden="false" customHeight="false" outlineLevel="0" collapsed="false">
      <c r="A363" s="33" t="s">
        <v>236</v>
      </c>
      <c r="B363" s="33" t="s">
        <v>237</v>
      </c>
      <c r="C363" s="33" t="s">
        <v>47</v>
      </c>
      <c r="D363" s="33" t="n">
        <v>1718</v>
      </c>
      <c r="E363" s="33" t="n">
        <v>1738</v>
      </c>
      <c r="F363" s="33" t="s">
        <v>206</v>
      </c>
      <c r="G363" s="34" t="n">
        <v>4.18E-008</v>
      </c>
      <c r="H363" s="35" t="s">
        <v>239</v>
      </c>
    </row>
    <row r="364" customFormat="false" ht="15.6" hidden="false" customHeight="false" outlineLevel="0" collapsed="false">
      <c r="A364" s="33" t="s">
        <v>236</v>
      </c>
      <c r="B364" s="33" t="s">
        <v>237</v>
      </c>
      <c r="C364" s="33" t="s">
        <v>47</v>
      </c>
      <c r="D364" s="33" t="n">
        <v>1719</v>
      </c>
      <c r="E364" s="33" t="n">
        <v>1739</v>
      </c>
      <c r="F364" s="33" t="s">
        <v>206</v>
      </c>
      <c r="G364" s="34" t="n">
        <v>9.12E-008</v>
      </c>
      <c r="H364" s="35" t="s">
        <v>356</v>
      </c>
    </row>
    <row r="365" customFormat="false" ht="15.6" hidden="false" customHeight="false" outlineLevel="0" collapsed="false">
      <c r="A365" s="33" t="s">
        <v>236</v>
      </c>
      <c r="B365" s="33" t="s">
        <v>237</v>
      </c>
      <c r="C365" s="33" t="s">
        <v>47</v>
      </c>
      <c r="D365" s="33" t="n">
        <v>1818</v>
      </c>
      <c r="E365" s="33" t="n">
        <v>1838</v>
      </c>
      <c r="F365" s="33" t="s">
        <v>206</v>
      </c>
      <c r="G365" s="34" t="n">
        <v>3.08E-010</v>
      </c>
      <c r="H365" s="35" t="s">
        <v>274</v>
      </c>
    </row>
    <row r="366" customFormat="false" ht="15.6" hidden="false" customHeight="false" outlineLevel="0" collapsed="false">
      <c r="A366" s="33" t="s">
        <v>236</v>
      </c>
      <c r="B366" s="33" t="s">
        <v>237</v>
      </c>
      <c r="C366" s="33" t="s">
        <v>47</v>
      </c>
      <c r="D366" s="33" t="n">
        <v>1820</v>
      </c>
      <c r="E366" s="33" t="n">
        <v>1840</v>
      </c>
      <c r="F366" s="33" t="s">
        <v>206</v>
      </c>
      <c r="G366" s="34" t="n">
        <v>3.08E-010</v>
      </c>
      <c r="H366" s="35" t="s">
        <v>274</v>
      </c>
    </row>
    <row r="367" customFormat="false" ht="15.6" hidden="false" customHeight="false" outlineLevel="0" collapsed="false">
      <c r="A367" s="33" t="s">
        <v>236</v>
      </c>
      <c r="B367" s="33" t="s">
        <v>237</v>
      </c>
      <c r="C367" s="33" t="s">
        <v>47</v>
      </c>
      <c r="D367" s="33" t="n">
        <v>1822</v>
      </c>
      <c r="E367" s="33" t="n">
        <v>1842</v>
      </c>
      <c r="F367" s="33" t="s">
        <v>206</v>
      </c>
      <c r="G367" s="34" t="n">
        <v>3.08E-010</v>
      </c>
      <c r="H367" s="35" t="s">
        <v>274</v>
      </c>
    </row>
    <row r="368" customFormat="false" ht="15.6" hidden="false" customHeight="false" outlineLevel="0" collapsed="false">
      <c r="A368" s="33" t="s">
        <v>236</v>
      </c>
      <c r="B368" s="33" t="s">
        <v>237</v>
      </c>
      <c r="C368" s="33" t="s">
        <v>47</v>
      </c>
      <c r="D368" s="33" t="n">
        <v>1824</v>
      </c>
      <c r="E368" s="33" t="n">
        <v>1844</v>
      </c>
      <c r="F368" s="33" t="s">
        <v>206</v>
      </c>
      <c r="G368" s="34" t="n">
        <v>3.08E-010</v>
      </c>
      <c r="H368" s="35" t="s">
        <v>274</v>
      </c>
    </row>
    <row r="369" customFormat="false" ht="15.6" hidden="false" customHeight="false" outlineLevel="0" collapsed="false">
      <c r="A369" s="33" t="s">
        <v>236</v>
      </c>
      <c r="B369" s="33" t="s">
        <v>237</v>
      </c>
      <c r="C369" s="33" t="s">
        <v>47</v>
      </c>
      <c r="D369" s="33" t="n">
        <v>1826</v>
      </c>
      <c r="E369" s="33" t="n">
        <v>1846</v>
      </c>
      <c r="F369" s="33" t="s">
        <v>206</v>
      </c>
      <c r="G369" s="34" t="n">
        <v>3.08E-010</v>
      </c>
      <c r="H369" s="35" t="s">
        <v>274</v>
      </c>
    </row>
    <row r="370" customFormat="false" ht="15.6" hidden="false" customHeight="false" outlineLevel="0" collapsed="false">
      <c r="A370" s="33" t="s">
        <v>236</v>
      </c>
      <c r="B370" s="33" t="s">
        <v>237</v>
      </c>
      <c r="C370" s="33" t="s">
        <v>47</v>
      </c>
      <c r="D370" s="33" t="n">
        <v>1828</v>
      </c>
      <c r="E370" s="33" t="n">
        <v>1848</v>
      </c>
      <c r="F370" s="33" t="s">
        <v>206</v>
      </c>
      <c r="G370" s="34" t="n">
        <v>3.08E-010</v>
      </c>
      <c r="H370" s="35" t="s">
        <v>274</v>
      </c>
    </row>
    <row r="371" customFormat="false" ht="15.6" hidden="false" customHeight="false" outlineLevel="0" collapsed="false">
      <c r="A371" s="33" t="s">
        <v>236</v>
      </c>
      <c r="B371" s="33" t="s">
        <v>237</v>
      </c>
      <c r="C371" s="33" t="s">
        <v>47</v>
      </c>
      <c r="D371" s="33" t="n">
        <v>1830</v>
      </c>
      <c r="E371" s="33" t="n">
        <v>1850</v>
      </c>
      <c r="F371" s="33" t="s">
        <v>206</v>
      </c>
      <c r="G371" s="34" t="n">
        <v>3.08E-010</v>
      </c>
      <c r="H371" s="35" t="s">
        <v>274</v>
      </c>
    </row>
    <row r="372" customFormat="false" ht="15.6" hidden="false" customHeight="false" outlineLevel="0" collapsed="false">
      <c r="A372" s="33" t="s">
        <v>236</v>
      </c>
      <c r="B372" s="33" t="s">
        <v>237</v>
      </c>
      <c r="C372" s="33" t="s">
        <v>47</v>
      </c>
      <c r="D372" s="33" t="n">
        <v>1832</v>
      </c>
      <c r="E372" s="33" t="n">
        <v>1852</v>
      </c>
      <c r="F372" s="33" t="s">
        <v>206</v>
      </c>
      <c r="G372" s="34" t="n">
        <v>3.08E-010</v>
      </c>
      <c r="H372" s="35" t="s">
        <v>274</v>
      </c>
    </row>
    <row r="373" customFormat="false" ht="15.6" hidden="false" customHeight="false" outlineLevel="0" collapsed="false">
      <c r="A373" s="33" t="s">
        <v>236</v>
      </c>
      <c r="B373" s="33" t="s">
        <v>237</v>
      </c>
      <c r="C373" s="33" t="s">
        <v>47</v>
      </c>
      <c r="D373" s="33" t="n">
        <v>1834</v>
      </c>
      <c r="E373" s="33" t="n">
        <v>1854</v>
      </c>
      <c r="F373" s="33" t="s">
        <v>206</v>
      </c>
      <c r="G373" s="34" t="n">
        <v>3.08E-010</v>
      </c>
      <c r="H373" s="35" t="s">
        <v>274</v>
      </c>
    </row>
    <row r="374" customFormat="false" ht="15.6" hidden="false" customHeight="false" outlineLevel="0" collapsed="false">
      <c r="A374" s="33" t="s">
        <v>236</v>
      </c>
      <c r="B374" s="33" t="s">
        <v>237</v>
      </c>
      <c r="C374" s="33" t="s">
        <v>47</v>
      </c>
      <c r="D374" s="33" t="n">
        <v>1836</v>
      </c>
      <c r="E374" s="33" t="n">
        <v>1856</v>
      </c>
      <c r="F374" s="33" t="s">
        <v>206</v>
      </c>
      <c r="G374" s="34" t="n">
        <v>3.08E-010</v>
      </c>
      <c r="H374" s="35" t="s">
        <v>274</v>
      </c>
    </row>
    <row r="375" customFormat="false" ht="15.6" hidden="false" customHeight="false" outlineLevel="0" collapsed="false">
      <c r="A375" s="33" t="s">
        <v>236</v>
      </c>
      <c r="B375" s="33" t="s">
        <v>237</v>
      </c>
      <c r="C375" s="33" t="s">
        <v>47</v>
      </c>
      <c r="D375" s="33" t="n">
        <v>1838</v>
      </c>
      <c r="E375" s="33" t="n">
        <v>1858</v>
      </c>
      <c r="F375" s="33" t="s">
        <v>206</v>
      </c>
      <c r="G375" s="34" t="n">
        <v>3.08E-010</v>
      </c>
      <c r="H375" s="35" t="s">
        <v>274</v>
      </c>
    </row>
    <row r="376" customFormat="false" ht="15.6" hidden="false" customHeight="false" outlineLevel="0" collapsed="false">
      <c r="A376" s="33" t="s">
        <v>236</v>
      </c>
      <c r="B376" s="33" t="s">
        <v>237</v>
      </c>
      <c r="C376" s="33" t="s">
        <v>47</v>
      </c>
      <c r="D376" s="33" t="n">
        <v>1840</v>
      </c>
      <c r="E376" s="33" t="n">
        <v>1860</v>
      </c>
      <c r="F376" s="33" t="s">
        <v>206</v>
      </c>
      <c r="G376" s="34" t="n">
        <v>3.08E-010</v>
      </c>
      <c r="H376" s="35" t="s">
        <v>274</v>
      </c>
    </row>
    <row r="377" customFormat="false" ht="15.6" hidden="false" customHeight="false" outlineLevel="0" collapsed="false">
      <c r="A377" s="33" t="s">
        <v>236</v>
      </c>
      <c r="B377" s="33" t="s">
        <v>237</v>
      </c>
      <c r="C377" s="33" t="s">
        <v>47</v>
      </c>
      <c r="D377" s="33" t="n">
        <v>1842</v>
      </c>
      <c r="E377" s="33" t="n">
        <v>1862</v>
      </c>
      <c r="F377" s="33" t="s">
        <v>206</v>
      </c>
      <c r="G377" s="34" t="n">
        <v>3.08E-010</v>
      </c>
      <c r="H377" s="35" t="s">
        <v>274</v>
      </c>
    </row>
    <row r="378" customFormat="false" ht="15.6" hidden="false" customHeight="false" outlineLevel="0" collapsed="false">
      <c r="A378" s="33" t="s">
        <v>236</v>
      </c>
      <c r="B378" s="33" t="s">
        <v>237</v>
      </c>
      <c r="C378" s="33" t="s">
        <v>47</v>
      </c>
      <c r="D378" s="33" t="n">
        <v>1844</v>
      </c>
      <c r="E378" s="33" t="n">
        <v>1864</v>
      </c>
      <c r="F378" s="33" t="s">
        <v>206</v>
      </c>
      <c r="G378" s="34" t="n">
        <v>3.08E-010</v>
      </c>
      <c r="H378" s="35" t="s">
        <v>274</v>
      </c>
    </row>
    <row r="379" customFormat="false" ht="15.6" hidden="false" customHeight="false" outlineLevel="0" collapsed="false">
      <c r="A379" s="33" t="s">
        <v>236</v>
      </c>
      <c r="B379" s="33" t="s">
        <v>237</v>
      </c>
      <c r="C379" s="33" t="s">
        <v>47</v>
      </c>
      <c r="D379" s="33" t="n">
        <v>1846</v>
      </c>
      <c r="E379" s="33" t="n">
        <v>1866</v>
      </c>
      <c r="F379" s="33" t="s">
        <v>206</v>
      </c>
      <c r="G379" s="34" t="n">
        <v>2.98E-008</v>
      </c>
      <c r="H379" s="35" t="s">
        <v>477</v>
      </c>
    </row>
    <row r="380" customFormat="false" ht="15.6" hidden="false" customHeight="false" outlineLevel="0" collapsed="false">
      <c r="A380" s="33" t="s">
        <v>212</v>
      </c>
      <c r="B380" s="33" t="s">
        <v>205</v>
      </c>
      <c r="C380" s="33" t="s">
        <v>47</v>
      </c>
      <c r="D380" s="33" t="n">
        <v>1807</v>
      </c>
      <c r="E380" s="33" t="n">
        <v>1836</v>
      </c>
      <c r="F380" s="33" t="s">
        <v>202</v>
      </c>
      <c r="G380" s="34" t="n">
        <v>2.07E-008</v>
      </c>
      <c r="H380" s="35" t="s">
        <v>478</v>
      </c>
    </row>
    <row r="381" customFormat="false" ht="15.6" hidden="false" customHeight="false" outlineLevel="0" collapsed="false">
      <c r="A381" s="33" t="s">
        <v>212</v>
      </c>
      <c r="B381" s="33" t="s">
        <v>205</v>
      </c>
      <c r="C381" s="33" t="s">
        <v>47</v>
      </c>
      <c r="D381" s="33" t="n">
        <v>1811</v>
      </c>
      <c r="E381" s="33" t="n">
        <v>1840</v>
      </c>
      <c r="F381" s="33" t="s">
        <v>202</v>
      </c>
      <c r="G381" s="34" t="n">
        <v>9.57E-012</v>
      </c>
      <c r="H381" s="35" t="s">
        <v>479</v>
      </c>
    </row>
    <row r="382" customFormat="false" ht="15.6" hidden="false" customHeight="false" outlineLevel="0" collapsed="false">
      <c r="A382" s="33" t="s">
        <v>212</v>
      </c>
      <c r="B382" s="33" t="s">
        <v>205</v>
      </c>
      <c r="C382" s="33" t="s">
        <v>47</v>
      </c>
      <c r="D382" s="33" t="n">
        <v>1813</v>
      </c>
      <c r="E382" s="33" t="n">
        <v>1842</v>
      </c>
      <c r="F382" s="33" t="s">
        <v>202</v>
      </c>
      <c r="G382" s="34" t="n">
        <v>2.69E-012</v>
      </c>
      <c r="H382" s="35" t="s">
        <v>480</v>
      </c>
    </row>
    <row r="383" customFormat="false" ht="15.6" hidden="false" customHeight="false" outlineLevel="0" collapsed="false">
      <c r="A383" s="33" t="s">
        <v>212</v>
      </c>
      <c r="B383" s="33" t="s">
        <v>205</v>
      </c>
      <c r="C383" s="33" t="s">
        <v>47</v>
      </c>
      <c r="D383" s="33" t="n">
        <v>1815</v>
      </c>
      <c r="E383" s="33" t="n">
        <v>1844</v>
      </c>
      <c r="F383" s="33" t="s">
        <v>202</v>
      </c>
      <c r="G383" s="34" t="n">
        <v>1.2E-013</v>
      </c>
      <c r="H383" s="35" t="s">
        <v>481</v>
      </c>
    </row>
    <row r="384" customFormat="false" ht="15.6" hidden="false" customHeight="false" outlineLevel="0" collapsed="false">
      <c r="A384" s="33" t="s">
        <v>212</v>
      </c>
      <c r="B384" s="33" t="s">
        <v>205</v>
      </c>
      <c r="C384" s="33" t="s">
        <v>47</v>
      </c>
      <c r="D384" s="33" t="n">
        <v>1817</v>
      </c>
      <c r="E384" s="33" t="n">
        <v>1846</v>
      </c>
      <c r="F384" s="33" t="s">
        <v>202</v>
      </c>
      <c r="G384" s="34" t="n">
        <v>2.79E-018</v>
      </c>
      <c r="H384" s="35" t="s">
        <v>482</v>
      </c>
    </row>
    <row r="385" customFormat="false" ht="15.6" hidden="false" customHeight="false" outlineLevel="0" collapsed="false">
      <c r="A385" s="33" t="s">
        <v>212</v>
      </c>
      <c r="B385" s="33" t="s">
        <v>205</v>
      </c>
      <c r="C385" s="33" t="s">
        <v>47</v>
      </c>
      <c r="D385" s="33" t="n">
        <v>1819</v>
      </c>
      <c r="E385" s="33" t="n">
        <v>1848</v>
      </c>
      <c r="F385" s="33" t="s">
        <v>202</v>
      </c>
      <c r="G385" s="34" t="n">
        <v>1.55E-019</v>
      </c>
      <c r="H385" s="35" t="s">
        <v>368</v>
      </c>
    </row>
    <row r="386" customFormat="false" ht="15.6" hidden="false" customHeight="false" outlineLevel="0" collapsed="false">
      <c r="A386" s="33" t="s">
        <v>212</v>
      </c>
      <c r="B386" s="33" t="s">
        <v>205</v>
      </c>
      <c r="C386" s="33" t="s">
        <v>47</v>
      </c>
      <c r="D386" s="33" t="n">
        <v>1821</v>
      </c>
      <c r="E386" s="33" t="n">
        <v>1850</v>
      </c>
      <c r="F386" s="33" t="s">
        <v>202</v>
      </c>
      <c r="G386" s="34" t="n">
        <v>1.55E-019</v>
      </c>
      <c r="H386" s="35" t="s">
        <v>368</v>
      </c>
    </row>
    <row r="387" customFormat="false" ht="15.6" hidden="false" customHeight="false" outlineLevel="0" collapsed="false">
      <c r="A387" s="33" t="s">
        <v>212</v>
      </c>
      <c r="B387" s="33" t="s">
        <v>205</v>
      </c>
      <c r="C387" s="33" t="s">
        <v>47</v>
      </c>
      <c r="D387" s="33" t="n">
        <v>1823</v>
      </c>
      <c r="E387" s="33" t="n">
        <v>1852</v>
      </c>
      <c r="F387" s="33" t="s">
        <v>202</v>
      </c>
      <c r="G387" s="34" t="n">
        <v>1.55E-019</v>
      </c>
      <c r="H387" s="35" t="s">
        <v>368</v>
      </c>
    </row>
    <row r="388" customFormat="false" ht="15.6" hidden="false" customHeight="false" outlineLevel="0" collapsed="false">
      <c r="A388" s="33" t="s">
        <v>212</v>
      </c>
      <c r="B388" s="33" t="s">
        <v>205</v>
      </c>
      <c r="C388" s="33" t="s">
        <v>47</v>
      </c>
      <c r="D388" s="33" t="n">
        <v>1825</v>
      </c>
      <c r="E388" s="33" t="n">
        <v>1854</v>
      </c>
      <c r="F388" s="33" t="s">
        <v>202</v>
      </c>
      <c r="G388" s="34" t="n">
        <v>1.55E-019</v>
      </c>
      <c r="H388" s="35" t="s">
        <v>368</v>
      </c>
    </row>
    <row r="389" customFormat="false" ht="15.6" hidden="false" customHeight="false" outlineLevel="0" collapsed="false">
      <c r="A389" s="33" t="s">
        <v>212</v>
      </c>
      <c r="B389" s="33" t="s">
        <v>205</v>
      </c>
      <c r="C389" s="33" t="s">
        <v>47</v>
      </c>
      <c r="D389" s="33" t="n">
        <v>1827</v>
      </c>
      <c r="E389" s="33" t="n">
        <v>1856</v>
      </c>
      <c r="F389" s="33" t="s">
        <v>202</v>
      </c>
      <c r="G389" s="34" t="n">
        <v>1.55E-019</v>
      </c>
      <c r="H389" s="35" t="s">
        <v>368</v>
      </c>
    </row>
    <row r="390" customFormat="false" ht="15.6" hidden="false" customHeight="false" outlineLevel="0" collapsed="false">
      <c r="A390" s="33" t="s">
        <v>212</v>
      </c>
      <c r="B390" s="33" t="s">
        <v>205</v>
      </c>
      <c r="C390" s="33" t="s">
        <v>47</v>
      </c>
      <c r="D390" s="33" t="n">
        <v>1829</v>
      </c>
      <c r="E390" s="33" t="n">
        <v>1858</v>
      </c>
      <c r="F390" s="33" t="s">
        <v>202</v>
      </c>
      <c r="G390" s="34" t="n">
        <v>1.55E-019</v>
      </c>
      <c r="H390" s="35" t="s">
        <v>368</v>
      </c>
    </row>
    <row r="391" customFormat="false" ht="15.6" hidden="false" customHeight="false" outlineLevel="0" collapsed="false">
      <c r="A391" s="33" t="s">
        <v>212</v>
      </c>
      <c r="B391" s="33" t="s">
        <v>205</v>
      </c>
      <c r="C391" s="33" t="s">
        <v>47</v>
      </c>
      <c r="D391" s="33" t="n">
        <v>1831</v>
      </c>
      <c r="E391" s="33" t="n">
        <v>1860</v>
      </c>
      <c r="F391" s="33" t="s">
        <v>202</v>
      </c>
      <c r="G391" s="34" t="n">
        <v>1.55E-019</v>
      </c>
      <c r="H391" s="35" t="s">
        <v>368</v>
      </c>
    </row>
    <row r="392" customFormat="false" ht="15.6" hidden="false" customHeight="false" outlineLevel="0" collapsed="false">
      <c r="A392" s="33" t="s">
        <v>212</v>
      </c>
      <c r="B392" s="33" t="s">
        <v>205</v>
      </c>
      <c r="C392" s="33" t="s">
        <v>47</v>
      </c>
      <c r="D392" s="33" t="n">
        <v>1833</v>
      </c>
      <c r="E392" s="33" t="n">
        <v>1862</v>
      </c>
      <c r="F392" s="33" t="s">
        <v>202</v>
      </c>
      <c r="G392" s="34" t="n">
        <v>1.55E-019</v>
      </c>
      <c r="H392" s="35" t="s">
        <v>368</v>
      </c>
    </row>
    <row r="393" customFormat="false" ht="15.6" hidden="false" customHeight="false" outlineLevel="0" collapsed="false">
      <c r="A393" s="33" t="s">
        <v>212</v>
      </c>
      <c r="B393" s="33" t="s">
        <v>205</v>
      </c>
      <c r="C393" s="33" t="s">
        <v>47</v>
      </c>
      <c r="D393" s="33" t="n">
        <v>1835</v>
      </c>
      <c r="E393" s="33" t="n">
        <v>1864</v>
      </c>
      <c r="F393" s="33" t="s">
        <v>202</v>
      </c>
      <c r="G393" s="34" t="n">
        <v>1.55E-019</v>
      </c>
      <c r="H393" s="35" t="s">
        <v>368</v>
      </c>
    </row>
    <row r="394" customFormat="false" ht="15.6" hidden="false" customHeight="false" outlineLevel="0" collapsed="false">
      <c r="A394" s="33" t="s">
        <v>212</v>
      </c>
      <c r="B394" s="33" t="s">
        <v>205</v>
      </c>
      <c r="C394" s="33" t="s">
        <v>47</v>
      </c>
      <c r="D394" s="33" t="n">
        <v>1837</v>
      </c>
      <c r="E394" s="33" t="n">
        <v>1866</v>
      </c>
      <c r="F394" s="33" t="s">
        <v>202</v>
      </c>
      <c r="G394" s="34" t="n">
        <v>4.27E-017</v>
      </c>
      <c r="H394" s="35" t="s">
        <v>483</v>
      </c>
    </row>
    <row r="395" customFormat="false" ht="15.6" hidden="false" customHeight="false" outlineLevel="0" collapsed="false">
      <c r="A395" s="33" t="s">
        <v>212</v>
      </c>
      <c r="B395" s="33" t="s">
        <v>205</v>
      </c>
      <c r="C395" s="33" t="s">
        <v>47</v>
      </c>
      <c r="D395" s="33" t="n">
        <v>1839</v>
      </c>
      <c r="E395" s="33" t="n">
        <v>1868</v>
      </c>
      <c r="F395" s="33" t="s">
        <v>202</v>
      </c>
      <c r="G395" s="34" t="n">
        <v>5.67E-014</v>
      </c>
      <c r="H395" s="35" t="s">
        <v>484</v>
      </c>
    </row>
    <row r="396" customFormat="false" ht="15.6" hidden="false" customHeight="false" outlineLevel="0" collapsed="false">
      <c r="A396" s="33" t="s">
        <v>212</v>
      </c>
      <c r="B396" s="33" t="s">
        <v>205</v>
      </c>
      <c r="C396" s="33" t="s">
        <v>47</v>
      </c>
      <c r="D396" s="33" t="n">
        <v>1841</v>
      </c>
      <c r="E396" s="33" t="n">
        <v>1870</v>
      </c>
      <c r="F396" s="33" t="s">
        <v>202</v>
      </c>
      <c r="G396" s="34" t="n">
        <v>1.25E-011</v>
      </c>
      <c r="H396" s="35" t="s">
        <v>485</v>
      </c>
    </row>
    <row r="397" customFormat="false" ht="15.6" hidden="false" customHeight="false" outlineLevel="0" collapsed="false">
      <c r="A397" s="33" t="s">
        <v>212</v>
      </c>
      <c r="B397" s="33" t="s">
        <v>205</v>
      </c>
      <c r="C397" s="33" t="s">
        <v>47</v>
      </c>
      <c r="D397" s="33" t="n">
        <v>1843</v>
      </c>
      <c r="E397" s="33" t="n">
        <v>1872</v>
      </c>
      <c r="F397" s="33" t="s">
        <v>202</v>
      </c>
      <c r="G397" s="34" t="n">
        <v>1.91E-010</v>
      </c>
      <c r="H397" s="35" t="s">
        <v>486</v>
      </c>
    </row>
    <row r="398" customFormat="false" ht="15.6" hidden="false" customHeight="false" outlineLevel="0" collapsed="false">
      <c r="A398" s="33" t="s">
        <v>200</v>
      </c>
      <c r="B398" s="33" t="s">
        <v>201</v>
      </c>
      <c r="C398" s="33" t="s">
        <v>47</v>
      </c>
      <c r="D398" s="33" t="n">
        <v>1818</v>
      </c>
      <c r="E398" s="33" t="n">
        <v>1837</v>
      </c>
      <c r="F398" s="33" t="s">
        <v>202</v>
      </c>
      <c r="G398" s="34" t="n">
        <v>4.85E-008</v>
      </c>
      <c r="H398" s="35" t="s">
        <v>303</v>
      </c>
    </row>
    <row r="399" customFormat="false" ht="15.6" hidden="false" customHeight="false" outlineLevel="0" collapsed="false">
      <c r="A399" s="33" t="s">
        <v>200</v>
      </c>
      <c r="B399" s="33" t="s">
        <v>201</v>
      </c>
      <c r="C399" s="33" t="s">
        <v>47</v>
      </c>
      <c r="D399" s="33" t="n">
        <v>1820</v>
      </c>
      <c r="E399" s="33" t="n">
        <v>1839</v>
      </c>
      <c r="F399" s="33" t="s">
        <v>202</v>
      </c>
      <c r="G399" s="34" t="n">
        <v>4.85E-008</v>
      </c>
      <c r="H399" s="35" t="s">
        <v>303</v>
      </c>
    </row>
    <row r="400" customFormat="false" ht="15.6" hidden="false" customHeight="false" outlineLevel="0" collapsed="false">
      <c r="A400" s="33" t="s">
        <v>200</v>
      </c>
      <c r="B400" s="33" t="s">
        <v>201</v>
      </c>
      <c r="C400" s="33" t="s">
        <v>47</v>
      </c>
      <c r="D400" s="33" t="n">
        <v>1822</v>
      </c>
      <c r="E400" s="33" t="n">
        <v>1841</v>
      </c>
      <c r="F400" s="33" t="s">
        <v>202</v>
      </c>
      <c r="G400" s="34" t="n">
        <v>4.85E-008</v>
      </c>
      <c r="H400" s="35" t="s">
        <v>303</v>
      </c>
    </row>
    <row r="401" customFormat="false" ht="15.6" hidden="false" customHeight="false" outlineLevel="0" collapsed="false">
      <c r="A401" s="33" t="s">
        <v>200</v>
      </c>
      <c r="B401" s="33" t="s">
        <v>201</v>
      </c>
      <c r="C401" s="33" t="s">
        <v>47</v>
      </c>
      <c r="D401" s="33" t="n">
        <v>1824</v>
      </c>
      <c r="E401" s="33" t="n">
        <v>1843</v>
      </c>
      <c r="F401" s="33" t="s">
        <v>202</v>
      </c>
      <c r="G401" s="34" t="n">
        <v>4.85E-008</v>
      </c>
      <c r="H401" s="35" t="s">
        <v>303</v>
      </c>
    </row>
    <row r="402" customFormat="false" ht="15.6" hidden="false" customHeight="false" outlineLevel="0" collapsed="false">
      <c r="A402" s="33" t="s">
        <v>200</v>
      </c>
      <c r="B402" s="33" t="s">
        <v>201</v>
      </c>
      <c r="C402" s="33" t="s">
        <v>47</v>
      </c>
      <c r="D402" s="33" t="n">
        <v>1826</v>
      </c>
      <c r="E402" s="33" t="n">
        <v>1845</v>
      </c>
      <c r="F402" s="33" t="s">
        <v>202</v>
      </c>
      <c r="G402" s="34" t="n">
        <v>4.85E-008</v>
      </c>
      <c r="H402" s="35" t="s">
        <v>303</v>
      </c>
    </row>
    <row r="403" customFormat="false" ht="15.6" hidden="false" customHeight="false" outlineLevel="0" collapsed="false">
      <c r="A403" s="33" t="s">
        <v>200</v>
      </c>
      <c r="B403" s="33" t="s">
        <v>201</v>
      </c>
      <c r="C403" s="33" t="s">
        <v>47</v>
      </c>
      <c r="D403" s="33" t="n">
        <v>1828</v>
      </c>
      <c r="E403" s="33" t="n">
        <v>1847</v>
      </c>
      <c r="F403" s="33" t="s">
        <v>202</v>
      </c>
      <c r="G403" s="34" t="n">
        <v>4.85E-008</v>
      </c>
      <c r="H403" s="35" t="s">
        <v>303</v>
      </c>
    </row>
    <row r="404" customFormat="false" ht="15.6" hidden="false" customHeight="false" outlineLevel="0" collapsed="false">
      <c r="A404" s="33" t="s">
        <v>200</v>
      </c>
      <c r="B404" s="33" t="s">
        <v>201</v>
      </c>
      <c r="C404" s="33" t="s">
        <v>47</v>
      </c>
      <c r="D404" s="33" t="n">
        <v>1830</v>
      </c>
      <c r="E404" s="33" t="n">
        <v>1849</v>
      </c>
      <c r="F404" s="33" t="s">
        <v>202</v>
      </c>
      <c r="G404" s="34" t="n">
        <v>4.85E-008</v>
      </c>
      <c r="H404" s="35" t="s">
        <v>303</v>
      </c>
    </row>
    <row r="405" customFormat="false" ht="15.6" hidden="false" customHeight="false" outlineLevel="0" collapsed="false">
      <c r="A405" s="33" t="s">
        <v>200</v>
      </c>
      <c r="B405" s="33" t="s">
        <v>201</v>
      </c>
      <c r="C405" s="33" t="s">
        <v>47</v>
      </c>
      <c r="D405" s="33" t="n">
        <v>1832</v>
      </c>
      <c r="E405" s="33" t="n">
        <v>1851</v>
      </c>
      <c r="F405" s="33" t="s">
        <v>202</v>
      </c>
      <c r="G405" s="34" t="n">
        <v>4.85E-008</v>
      </c>
      <c r="H405" s="35" t="s">
        <v>303</v>
      </c>
    </row>
    <row r="406" customFormat="false" ht="15.6" hidden="false" customHeight="false" outlineLevel="0" collapsed="false">
      <c r="A406" s="33" t="s">
        <v>200</v>
      </c>
      <c r="B406" s="33" t="s">
        <v>201</v>
      </c>
      <c r="C406" s="33" t="s">
        <v>47</v>
      </c>
      <c r="D406" s="33" t="n">
        <v>1834</v>
      </c>
      <c r="E406" s="33" t="n">
        <v>1853</v>
      </c>
      <c r="F406" s="33" t="s">
        <v>202</v>
      </c>
      <c r="G406" s="34" t="n">
        <v>4.85E-008</v>
      </c>
      <c r="H406" s="35" t="s">
        <v>303</v>
      </c>
    </row>
    <row r="407" customFormat="false" ht="15.6" hidden="false" customHeight="false" outlineLevel="0" collapsed="false">
      <c r="A407" s="33" t="s">
        <v>200</v>
      </c>
      <c r="B407" s="33" t="s">
        <v>201</v>
      </c>
      <c r="C407" s="33" t="s">
        <v>47</v>
      </c>
      <c r="D407" s="33" t="n">
        <v>1836</v>
      </c>
      <c r="E407" s="33" t="n">
        <v>1855</v>
      </c>
      <c r="F407" s="33" t="s">
        <v>202</v>
      </c>
      <c r="G407" s="34" t="n">
        <v>4.85E-008</v>
      </c>
      <c r="H407" s="35" t="s">
        <v>303</v>
      </c>
    </row>
    <row r="408" customFormat="false" ht="15.6" hidden="false" customHeight="false" outlineLevel="0" collapsed="false">
      <c r="A408" s="33" t="s">
        <v>200</v>
      </c>
      <c r="B408" s="33" t="s">
        <v>201</v>
      </c>
      <c r="C408" s="33" t="s">
        <v>47</v>
      </c>
      <c r="D408" s="33" t="n">
        <v>1838</v>
      </c>
      <c r="E408" s="33" t="n">
        <v>1857</v>
      </c>
      <c r="F408" s="33" t="s">
        <v>202</v>
      </c>
      <c r="G408" s="34" t="n">
        <v>4.85E-008</v>
      </c>
      <c r="H408" s="35" t="s">
        <v>303</v>
      </c>
    </row>
    <row r="409" customFormat="false" ht="15.6" hidden="false" customHeight="false" outlineLevel="0" collapsed="false">
      <c r="A409" s="33" t="s">
        <v>200</v>
      </c>
      <c r="B409" s="33" t="s">
        <v>201</v>
      </c>
      <c r="C409" s="33" t="s">
        <v>47</v>
      </c>
      <c r="D409" s="33" t="n">
        <v>1840</v>
      </c>
      <c r="E409" s="33" t="n">
        <v>1859</v>
      </c>
      <c r="F409" s="33" t="s">
        <v>202</v>
      </c>
      <c r="G409" s="34" t="n">
        <v>4.85E-008</v>
      </c>
      <c r="H409" s="35" t="s">
        <v>303</v>
      </c>
    </row>
    <row r="410" customFormat="false" ht="15.6" hidden="false" customHeight="false" outlineLevel="0" collapsed="false">
      <c r="A410" s="33" t="s">
        <v>200</v>
      </c>
      <c r="B410" s="33" t="s">
        <v>201</v>
      </c>
      <c r="C410" s="33" t="s">
        <v>47</v>
      </c>
      <c r="D410" s="33" t="n">
        <v>1842</v>
      </c>
      <c r="E410" s="33" t="n">
        <v>1861</v>
      </c>
      <c r="F410" s="33" t="s">
        <v>202</v>
      </c>
      <c r="G410" s="34" t="n">
        <v>4.85E-008</v>
      </c>
      <c r="H410" s="35" t="s">
        <v>303</v>
      </c>
    </row>
    <row r="411" customFormat="false" ht="15.6" hidden="false" customHeight="false" outlineLevel="0" collapsed="false">
      <c r="A411" s="33" t="s">
        <v>200</v>
      </c>
      <c r="B411" s="33" t="s">
        <v>201</v>
      </c>
      <c r="C411" s="33" t="s">
        <v>47</v>
      </c>
      <c r="D411" s="33" t="n">
        <v>1844</v>
      </c>
      <c r="E411" s="33" t="n">
        <v>1863</v>
      </c>
      <c r="F411" s="33" t="s">
        <v>202</v>
      </c>
      <c r="G411" s="34" t="n">
        <v>4.85E-008</v>
      </c>
      <c r="H411" s="35" t="s">
        <v>303</v>
      </c>
    </row>
    <row r="412" customFormat="false" ht="15.6" hidden="false" customHeight="false" outlineLevel="0" collapsed="false">
      <c r="A412" s="33" t="s">
        <v>200</v>
      </c>
      <c r="B412" s="33" t="s">
        <v>201</v>
      </c>
      <c r="C412" s="33" t="s">
        <v>47</v>
      </c>
      <c r="D412" s="33" t="n">
        <v>1846</v>
      </c>
      <c r="E412" s="33" t="n">
        <v>1865</v>
      </c>
      <c r="F412" s="33" t="s">
        <v>202</v>
      </c>
      <c r="G412" s="34" t="n">
        <v>4.85E-008</v>
      </c>
      <c r="H412" s="35" t="s">
        <v>303</v>
      </c>
    </row>
    <row r="413" customFormat="false" ht="15.6" hidden="false" customHeight="false" outlineLevel="0" collapsed="false">
      <c r="A413" s="33" t="s">
        <v>218</v>
      </c>
      <c r="B413" s="33" t="s">
        <v>205</v>
      </c>
      <c r="C413" s="33" t="s">
        <v>47</v>
      </c>
      <c r="D413" s="33" t="n">
        <v>1683</v>
      </c>
      <c r="E413" s="33" t="n">
        <v>1703</v>
      </c>
      <c r="F413" s="33" t="s">
        <v>206</v>
      </c>
      <c r="G413" s="34" t="n">
        <v>4.7E-008</v>
      </c>
      <c r="H413" s="35" t="s">
        <v>487</v>
      </c>
    </row>
    <row r="414" customFormat="false" ht="15.6" hidden="false" customHeight="false" outlineLevel="0" collapsed="false">
      <c r="A414" s="33" t="s">
        <v>218</v>
      </c>
      <c r="B414" s="33" t="s">
        <v>205</v>
      </c>
      <c r="C414" s="33" t="s">
        <v>47</v>
      </c>
      <c r="D414" s="33" t="n">
        <v>1685</v>
      </c>
      <c r="E414" s="33" t="n">
        <v>1705</v>
      </c>
      <c r="F414" s="33" t="s">
        <v>206</v>
      </c>
      <c r="G414" s="34" t="n">
        <v>7.94E-009</v>
      </c>
      <c r="H414" s="35" t="s">
        <v>488</v>
      </c>
    </row>
    <row r="415" customFormat="false" ht="15.6" hidden="false" customHeight="false" outlineLevel="0" collapsed="false">
      <c r="A415" s="33" t="s">
        <v>218</v>
      </c>
      <c r="B415" s="33" t="s">
        <v>205</v>
      </c>
      <c r="C415" s="33" t="s">
        <v>47</v>
      </c>
      <c r="D415" s="33" t="n">
        <v>1687</v>
      </c>
      <c r="E415" s="33" t="n">
        <v>1707</v>
      </c>
      <c r="F415" s="33" t="s">
        <v>206</v>
      </c>
      <c r="G415" s="34" t="n">
        <v>1.6E-009</v>
      </c>
      <c r="H415" s="35" t="s">
        <v>489</v>
      </c>
    </row>
    <row r="416" customFormat="false" ht="15.6" hidden="false" customHeight="false" outlineLevel="0" collapsed="false">
      <c r="A416" s="33" t="s">
        <v>218</v>
      </c>
      <c r="B416" s="33" t="s">
        <v>205</v>
      </c>
      <c r="C416" s="33" t="s">
        <v>47</v>
      </c>
      <c r="D416" s="33" t="n">
        <v>1813</v>
      </c>
      <c r="E416" s="33" t="n">
        <v>1833</v>
      </c>
      <c r="F416" s="33" t="s">
        <v>206</v>
      </c>
      <c r="G416" s="34" t="n">
        <v>5.66E-009</v>
      </c>
      <c r="H416" s="35" t="s">
        <v>490</v>
      </c>
    </row>
    <row r="417" customFormat="false" ht="15.6" hidden="false" customHeight="false" outlineLevel="0" collapsed="false">
      <c r="A417" s="33" t="s">
        <v>218</v>
      </c>
      <c r="B417" s="33" t="s">
        <v>205</v>
      </c>
      <c r="C417" s="33" t="s">
        <v>47</v>
      </c>
      <c r="D417" s="33" t="n">
        <v>1815</v>
      </c>
      <c r="E417" s="33" t="n">
        <v>1835</v>
      </c>
      <c r="F417" s="33" t="s">
        <v>206</v>
      </c>
      <c r="G417" s="34" t="n">
        <v>5.45E-011</v>
      </c>
      <c r="H417" s="35" t="s">
        <v>491</v>
      </c>
    </row>
    <row r="418" customFormat="false" ht="15.6" hidden="false" customHeight="false" outlineLevel="0" collapsed="false">
      <c r="A418" s="33" t="s">
        <v>218</v>
      </c>
      <c r="B418" s="33" t="s">
        <v>205</v>
      </c>
      <c r="C418" s="33" t="s">
        <v>47</v>
      </c>
      <c r="D418" s="33" t="n">
        <v>1817</v>
      </c>
      <c r="E418" s="33" t="n">
        <v>1837</v>
      </c>
      <c r="F418" s="33" t="s">
        <v>206</v>
      </c>
      <c r="G418" s="34" t="n">
        <v>5.54E-013</v>
      </c>
      <c r="H418" s="35" t="s">
        <v>492</v>
      </c>
    </row>
    <row r="419" customFormat="false" ht="15.6" hidden="false" customHeight="false" outlineLevel="0" collapsed="false">
      <c r="A419" s="33" t="s">
        <v>218</v>
      </c>
      <c r="B419" s="33" t="s">
        <v>205</v>
      </c>
      <c r="C419" s="33" t="s">
        <v>47</v>
      </c>
      <c r="D419" s="33" t="n">
        <v>1819</v>
      </c>
      <c r="E419" s="33" t="n">
        <v>1839</v>
      </c>
      <c r="F419" s="33" t="s">
        <v>206</v>
      </c>
      <c r="G419" s="34" t="n">
        <v>4.84E-014</v>
      </c>
      <c r="H419" s="35" t="s">
        <v>316</v>
      </c>
    </row>
    <row r="420" customFormat="false" ht="15.6" hidden="false" customHeight="false" outlineLevel="0" collapsed="false">
      <c r="A420" s="33" t="s">
        <v>218</v>
      </c>
      <c r="B420" s="33" t="s">
        <v>205</v>
      </c>
      <c r="C420" s="33" t="s">
        <v>47</v>
      </c>
      <c r="D420" s="33" t="n">
        <v>1821</v>
      </c>
      <c r="E420" s="33" t="n">
        <v>1841</v>
      </c>
      <c r="F420" s="33" t="s">
        <v>206</v>
      </c>
      <c r="G420" s="34" t="n">
        <v>4.84E-014</v>
      </c>
      <c r="H420" s="35" t="s">
        <v>316</v>
      </c>
    </row>
    <row r="421" customFormat="false" ht="15.6" hidden="false" customHeight="false" outlineLevel="0" collapsed="false">
      <c r="A421" s="33" t="s">
        <v>218</v>
      </c>
      <c r="B421" s="33" t="s">
        <v>205</v>
      </c>
      <c r="C421" s="33" t="s">
        <v>47</v>
      </c>
      <c r="D421" s="33" t="n">
        <v>1823</v>
      </c>
      <c r="E421" s="33" t="n">
        <v>1843</v>
      </c>
      <c r="F421" s="33" t="s">
        <v>206</v>
      </c>
      <c r="G421" s="34" t="n">
        <v>4.84E-014</v>
      </c>
      <c r="H421" s="35" t="s">
        <v>316</v>
      </c>
    </row>
    <row r="422" customFormat="false" ht="15.6" hidden="false" customHeight="false" outlineLevel="0" collapsed="false">
      <c r="A422" s="33" t="s">
        <v>218</v>
      </c>
      <c r="B422" s="33" t="s">
        <v>205</v>
      </c>
      <c r="C422" s="33" t="s">
        <v>47</v>
      </c>
      <c r="D422" s="33" t="n">
        <v>1825</v>
      </c>
      <c r="E422" s="33" t="n">
        <v>1845</v>
      </c>
      <c r="F422" s="33" t="s">
        <v>206</v>
      </c>
      <c r="G422" s="34" t="n">
        <v>4.84E-014</v>
      </c>
      <c r="H422" s="35" t="s">
        <v>316</v>
      </c>
    </row>
    <row r="423" customFormat="false" ht="15.6" hidden="false" customHeight="false" outlineLevel="0" collapsed="false">
      <c r="A423" s="33" t="s">
        <v>218</v>
      </c>
      <c r="B423" s="33" t="s">
        <v>205</v>
      </c>
      <c r="C423" s="33" t="s">
        <v>47</v>
      </c>
      <c r="D423" s="33" t="n">
        <v>1827</v>
      </c>
      <c r="E423" s="33" t="n">
        <v>1847</v>
      </c>
      <c r="F423" s="33" t="s">
        <v>206</v>
      </c>
      <c r="G423" s="34" t="n">
        <v>4.84E-014</v>
      </c>
      <c r="H423" s="35" t="s">
        <v>316</v>
      </c>
    </row>
    <row r="424" customFormat="false" ht="15.6" hidden="false" customHeight="false" outlineLevel="0" collapsed="false">
      <c r="A424" s="33" t="s">
        <v>218</v>
      </c>
      <c r="B424" s="33" t="s">
        <v>205</v>
      </c>
      <c r="C424" s="33" t="s">
        <v>47</v>
      </c>
      <c r="D424" s="33" t="n">
        <v>1829</v>
      </c>
      <c r="E424" s="33" t="n">
        <v>1849</v>
      </c>
      <c r="F424" s="33" t="s">
        <v>206</v>
      </c>
      <c r="G424" s="34" t="n">
        <v>4.84E-014</v>
      </c>
      <c r="H424" s="35" t="s">
        <v>316</v>
      </c>
    </row>
    <row r="425" customFormat="false" ht="15.6" hidden="false" customHeight="false" outlineLevel="0" collapsed="false">
      <c r="A425" s="33" t="s">
        <v>218</v>
      </c>
      <c r="B425" s="33" t="s">
        <v>205</v>
      </c>
      <c r="C425" s="33" t="s">
        <v>47</v>
      </c>
      <c r="D425" s="33" t="n">
        <v>1831</v>
      </c>
      <c r="E425" s="33" t="n">
        <v>1851</v>
      </c>
      <c r="F425" s="33" t="s">
        <v>206</v>
      </c>
      <c r="G425" s="34" t="n">
        <v>4.84E-014</v>
      </c>
      <c r="H425" s="35" t="s">
        <v>316</v>
      </c>
    </row>
    <row r="426" customFormat="false" ht="15.6" hidden="false" customHeight="false" outlineLevel="0" collapsed="false">
      <c r="A426" s="33" t="s">
        <v>218</v>
      </c>
      <c r="B426" s="33" t="s">
        <v>205</v>
      </c>
      <c r="C426" s="33" t="s">
        <v>47</v>
      </c>
      <c r="D426" s="33" t="n">
        <v>1833</v>
      </c>
      <c r="E426" s="33" t="n">
        <v>1853</v>
      </c>
      <c r="F426" s="33" t="s">
        <v>206</v>
      </c>
      <c r="G426" s="34" t="n">
        <v>4.84E-014</v>
      </c>
      <c r="H426" s="35" t="s">
        <v>316</v>
      </c>
    </row>
    <row r="427" customFormat="false" ht="15.6" hidden="false" customHeight="false" outlineLevel="0" collapsed="false">
      <c r="A427" s="33" t="s">
        <v>218</v>
      </c>
      <c r="B427" s="33" t="s">
        <v>205</v>
      </c>
      <c r="C427" s="33" t="s">
        <v>47</v>
      </c>
      <c r="D427" s="33" t="n">
        <v>1835</v>
      </c>
      <c r="E427" s="33" t="n">
        <v>1855</v>
      </c>
      <c r="F427" s="33" t="s">
        <v>206</v>
      </c>
      <c r="G427" s="34" t="n">
        <v>4.84E-014</v>
      </c>
      <c r="H427" s="35" t="s">
        <v>316</v>
      </c>
    </row>
    <row r="428" customFormat="false" ht="15.6" hidden="false" customHeight="false" outlineLevel="0" collapsed="false">
      <c r="A428" s="33" t="s">
        <v>218</v>
      </c>
      <c r="B428" s="33" t="s">
        <v>205</v>
      </c>
      <c r="C428" s="33" t="s">
        <v>47</v>
      </c>
      <c r="D428" s="33" t="n">
        <v>1837</v>
      </c>
      <c r="E428" s="33" t="n">
        <v>1857</v>
      </c>
      <c r="F428" s="33" t="s">
        <v>206</v>
      </c>
      <c r="G428" s="34" t="n">
        <v>4.84E-014</v>
      </c>
      <c r="H428" s="35" t="s">
        <v>316</v>
      </c>
    </row>
    <row r="429" customFormat="false" ht="15.6" hidden="false" customHeight="false" outlineLevel="0" collapsed="false">
      <c r="A429" s="33" t="s">
        <v>218</v>
      </c>
      <c r="B429" s="33" t="s">
        <v>205</v>
      </c>
      <c r="C429" s="33" t="s">
        <v>47</v>
      </c>
      <c r="D429" s="33" t="n">
        <v>1839</v>
      </c>
      <c r="E429" s="33" t="n">
        <v>1859</v>
      </c>
      <c r="F429" s="33" t="s">
        <v>206</v>
      </c>
      <c r="G429" s="34" t="n">
        <v>4.84E-014</v>
      </c>
      <c r="H429" s="35" t="s">
        <v>316</v>
      </c>
    </row>
    <row r="430" customFormat="false" ht="15.6" hidden="false" customHeight="false" outlineLevel="0" collapsed="false">
      <c r="A430" s="33" t="s">
        <v>218</v>
      </c>
      <c r="B430" s="33" t="s">
        <v>205</v>
      </c>
      <c r="C430" s="33" t="s">
        <v>47</v>
      </c>
      <c r="D430" s="33" t="n">
        <v>1841</v>
      </c>
      <c r="E430" s="33" t="n">
        <v>1861</v>
      </c>
      <c r="F430" s="33" t="s">
        <v>206</v>
      </c>
      <c r="G430" s="34" t="n">
        <v>4.84E-014</v>
      </c>
      <c r="H430" s="35" t="s">
        <v>316</v>
      </c>
    </row>
    <row r="431" customFormat="false" ht="15.6" hidden="false" customHeight="false" outlineLevel="0" collapsed="false">
      <c r="A431" s="33" t="s">
        <v>218</v>
      </c>
      <c r="B431" s="33" t="s">
        <v>205</v>
      </c>
      <c r="C431" s="33" t="s">
        <v>47</v>
      </c>
      <c r="D431" s="33" t="n">
        <v>1843</v>
      </c>
      <c r="E431" s="33" t="n">
        <v>1863</v>
      </c>
      <c r="F431" s="33" t="s">
        <v>206</v>
      </c>
      <c r="G431" s="34" t="n">
        <v>4.84E-014</v>
      </c>
      <c r="H431" s="35" t="s">
        <v>316</v>
      </c>
    </row>
    <row r="432" customFormat="false" ht="15.6" hidden="false" customHeight="false" outlineLevel="0" collapsed="false">
      <c r="A432" s="33" t="s">
        <v>218</v>
      </c>
      <c r="B432" s="33" t="s">
        <v>205</v>
      </c>
      <c r="C432" s="33" t="s">
        <v>47</v>
      </c>
      <c r="D432" s="33" t="n">
        <v>1845</v>
      </c>
      <c r="E432" s="33" t="n">
        <v>1865</v>
      </c>
      <c r="F432" s="33" t="s">
        <v>206</v>
      </c>
      <c r="G432" s="34" t="n">
        <v>4.84E-014</v>
      </c>
      <c r="H432" s="35" t="s">
        <v>316</v>
      </c>
    </row>
    <row r="433" customFormat="false" ht="15.6" hidden="false" customHeight="false" outlineLevel="0" collapsed="false">
      <c r="A433" s="33" t="s">
        <v>218</v>
      </c>
      <c r="B433" s="33" t="s">
        <v>205</v>
      </c>
      <c r="C433" s="33" t="s">
        <v>47</v>
      </c>
      <c r="D433" s="33" t="n">
        <v>1847</v>
      </c>
      <c r="E433" s="33" t="n">
        <v>1867</v>
      </c>
      <c r="F433" s="33" t="s">
        <v>206</v>
      </c>
      <c r="G433" s="34" t="n">
        <v>3.54E-010</v>
      </c>
      <c r="H433" s="35" t="s">
        <v>493</v>
      </c>
    </row>
    <row r="434" customFormat="false" ht="15.6" hidden="false" customHeight="false" outlineLevel="0" collapsed="false">
      <c r="A434" s="33" t="s">
        <v>236</v>
      </c>
      <c r="B434" s="33" t="s">
        <v>237</v>
      </c>
      <c r="C434" s="33" t="s">
        <v>50</v>
      </c>
      <c r="D434" s="33" t="n">
        <v>1283</v>
      </c>
      <c r="E434" s="33" t="n">
        <v>1303</v>
      </c>
      <c r="F434" s="33" t="s">
        <v>206</v>
      </c>
      <c r="G434" s="34" t="n">
        <v>4.18E-008</v>
      </c>
      <c r="H434" s="35" t="s">
        <v>239</v>
      </c>
    </row>
    <row r="435" customFormat="false" ht="15.6" hidden="false" customHeight="false" outlineLevel="0" collapsed="false">
      <c r="A435" s="33" t="s">
        <v>236</v>
      </c>
      <c r="B435" s="33" t="s">
        <v>237</v>
      </c>
      <c r="C435" s="33" t="s">
        <v>50</v>
      </c>
      <c r="D435" s="33" t="n">
        <v>1284</v>
      </c>
      <c r="E435" s="33" t="n">
        <v>1304</v>
      </c>
      <c r="F435" s="33" t="s">
        <v>206</v>
      </c>
      <c r="G435" s="34" t="n">
        <v>4.18E-008</v>
      </c>
      <c r="H435" s="35" t="s">
        <v>239</v>
      </c>
    </row>
    <row r="436" customFormat="false" ht="15.6" hidden="false" customHeight="false" outlineLevel="0" collapsed="false">
      <c r="A436" s="33" t="s">
        <v>236</v>
      </c>
      <c r="B436" s="33" t="s">
        <v>237</v>
      </c>
      <c r="C436" s="33" t="s">
        <v>50</v>
      </c>
      <c r="D436" s="33" t="n">
        <v>1285</v>
      </c>
      <c r="E436" s="33" t="n">
        <v>1305</v>
      </c>
      <c r="F436" s="33" t="s">
        <v>206</v>
      </c>
      <c r="G436" s="34" t="n">
        <v>4.18E-008</v>
      </c>
      <c r="H436" s="35" t="s">
        <v>239</v>
      </c>
    </row>
    <row r="437" customFormat="false" ht="15.6" hidden="false" customHeight="false" outlineLevel="0" collapsed="false">
      <c r="A437" s="33" t="s">
        <v>236</v>
      </c>
      <c r="B437" s="33" t="s">
        <v>237</v>
      </c>
      <c r="C437" s="33" t="s">
        <v>50</v>
      </c>
      <c r="D437" s="33" t="n">
        <v>1286</v>
      </c>
      <c r="E437" s="33" t="n">
        <v>1306</v>
      </c>
      <c r="F437" s="33" t="s">
        <v>206</v>
      </c>
      <c r="G437" s="34" t="n">
        <v>4.18E-008</v>
      </c>
      <c r="H437" s="35" t="s">
        <v>239</v>
      </c>
    </row>
    <row r="438" customFormat="false" ht="15.6" hidden="false" customHeight="false" outlineLevel="0" collapsed="false">
      <c r="A438" s="33" t="s">
        <v>236</v>
      </c>
      <c r="B438" s="33" t="s">
        <v>237</v>
      </c>
      <c r="C438" s="33" t="s">
        <v>50</v>
      </c>
      <c r="D438" s="33" t="n">
        <v>1287</v>
      </c>
      <c r="E438" s="33" t="n">
        <v>1307</v>
      </c>
      <c r="F438" s="33" t="s">
        <v>206</v>
      </c>
      <c r="G438" s="34" t="n">
        <v>4.18E-008</v>
      </c>
      <c r="H438" s="35" t="s">
        <v>239</v>
      </c>
    </row>
    <row r="439" customFormat="false" ht="15.6" hidden="false" customHeight="false" outlineLevel="0" collapsed="false">
      <c r="A439" s="33" t="s">
        <v>236</v>
      </c>
      <c r="B439" s="33" t="s">
        <v>237</v>
      </c>
      <c r="C439" s="33" t="s">
        <v>50</v>
      </c>
      <c r="D439" s="33" t="n">
        <v>1288</v>
      </c>
      <c r="E439" s="33" t="n">
        <v>1308</v>
      </c>
      <c r="F439" s="33" t="s">
        <v>206</v>
      </c>
      <c r="G439" s="34" t="n">
        <v>4.18E-008</v>
      </c>
      <c r="H439" s="35" t="s">
        <v>239</v>
      </c>
    </row>
    <row r="440" customFormat="false" ht="15.6" hidden="false" customHeight="false" outlineLevel="0" collapsed="false">
      <c r="A440" s="33" t="s">
        <v>236</v>
      </c>
      <c r="B440" s="33" t="s">
        <v>237</v>
      </c>
      <c r="C440" s="33" t="s">
        <v>50</v>
      </c>
      <c r="D440" s="33" t="n">
        <v>1289</v>
      </c>
      <c r="E440" s="33" t="n">
        <v>1309</v>
      </c>
      <c r="F440" s="33" t="s">
        <v>206</v>
      </c>
      <c r="G440" s="34" t="n">
        <v>4.18E-008</v>
      </c>
      <c r="H440" s="35" t="s">
        <v>239</v>
      </c>
    </row>
    <row r="441" customFormat="false" ht="15.6" hidden="false" customHeight="false" outlineLevel="0" collapsed="false">
      <c r="A441" s="33" t="s">
        <v>236</v>
      </c>
      <c r="B441" s="33" t="s">
        <v>237</v>
      </c>
      <c r="C441" s="33" t="s">
        <v>50</v>
      </c>
      <c r="D441" s="33" t="n">
        <v>1290</v>
      </c>
      <c r="E441" s="33" t="n">
        <v>1310</v>
      </c>
      <c r="F441" s="33" t="s">
        <v>206</v>
      </c>
      <c r="G441" s="34" t="n">
        <v>9.12E-008</v>
      </c>
      <c r="H441" s="35" t="s">
        <v>356</v>
      </c>
    </row>
    <row r="442" customFormat="false" ht="15.6" hidden="false" customHeight="false" outlineLevel="0" collapsed="false">
      <c r="A442" s="33" t="s">
        <v>236</v>
      </c>
      <c r="B442" s="33" t="s">
        <v>237</v>
      </c>
      <c r="C442" s="33" t="s">
        <v>50</v>
      </c>
      <c r="D442" s="33" t="n">
        <v>276</v>
      </c>
      <c r="E442" s="33" t="n">
        <v>296</v>
      </c>
      <c r="F442" s="33" t="s">
        <v>206</v>
      </c>
      <c r="G442" s="34" t="n">
        <v>7.36E-008</v>
      </c>
      <c r="H442" s="35" t="s">
        <v>494</v>
      </c>
    </row>
    <row r="443" customFormat="false" ht="15.6" hidden="false" customHeight="false" outlineLevel="0" collapsed="false">
      <c r="A443" s="33" t="s">
        <v>495</v>
      </c>
      <c r="B443" s="33" t="s">
        <v>496</v>
      </c>
      <c r="C443" s="33" t="s">
        <v>50</v>
      </c>
      <c r="D443" s="33" t="n">
        <v>1061</v>
      </c>
      <c r="E443" s="33" t="n">
        <v>1075</v>
      </c>
      <c r="F443" s="33" t="s">
        <v>202</v>
      </c>
      <c r="G443" s="34" t="n">
        <v>6.65E-008</v>
      </c>
      <c r="H443" s="35" t="s">
        <v>497</v>
      </c>
    </row>
    <row r="444" customFormat="false" ht="15.6" hidden="false" customHeight="false" outlineLevel="0" collapsed="false">
      <c r="A444" s="33" t="s">
        <v>241</v>
      </c>
      <c r="B444" s="33" t="s">
        <v>210</v>
      </c>
      <c r="C444" s="33" t="s">
        <v>50</v>
      </c>
      <c r="D444" s="33" t="n">
        <v>1282</v>
      </c>
      <c r="E444" s="33" t="n">
        <v>1309</v>
      </c>
      <c r="F444" s="33" t="s">
        <v>206</v>
      </c>
      <c r="G444" s="34" t="n">
        <v>2.95E-008</v>
      </c>
      <c r="H444" s="35" t="s">
        <v>498</v>
      </c>
    </row>
    <row r="445" customFormat="false" ht="15.6" hidden="false" customHeight="false" outlineLevel="0" collapsed="false">
      <c r="A445" s="33" t="s">
        <v>241</v>
      </c>
      <c r="B445" s="33" t="s">
        <v>210</v>
      </c>
      <c r="C445" s="33" t="s">
        <v>50</v>
      </c>
      <c r="D445" s="33" t="n">
        <v>1283</v>
      </c>
      <c r="E445" s="33" t="n">
        <v>1310</v>
      </c>
      <c r="F445" s="33" t="s">
        <v>206</v>
      </c>
      <c r="G445" s="34" t="n">
        <v>1.14E-008</v>
      </c>
      <c r="H445" s="35" t="s">
        <v>499</v>
      </c>
    </row>
    <row r="446" customFormat="false" ht="15.6" hidden="false" customHeight="false" outlineLevel="0" collapsed="false">
      <c r="A446" s="33" t="s">
        <v>377</v>
      </c>
      <c r="B446" s="33" t="s">
        <v>378</v>
      </c>
      <c r="C446" s="33" t="s">
        <v>53</v>
      </c>
      <c r="D446" s="33" t="n">
        <v>1967</v>
      </c>
      <c r="E446" s="33" t="n">
        <v>1986</v>
      </c>
      <c r="F446" s="33" t="s">
        <v>202</v>
      </c>
      <c r="G446" s="34" t="n">
        <v>9.02E-008</v>
      </c>
      <c r="H446" s="35" t="s">
        <v>500</v>
      </c>
    </row>
    <row r="447" customFormat="false" ht="15.6" hidden="false" customHeight="false" outlineLevel="0" collapsed="false">
      <c r="A447" s="33" t="s">
        <v>204</v>
      </c>
      <c r="B447" s="33" t="s">
        <v>205</v>
      </c>
      <c r="C447" s="33" t="s">
        <v>53</v>
      </c>
      <c r="D447" s="33" t="n">
        <v>1906</v>
      </c>
      <c r="E447" s="33" t="n">
        <v>1929</v>
      </c>
      <c r="F447" s="33" t="s">
        <v>202</v>
      </c>
      <c r="G447" s="34" t="n">
        <v>1.97E-008</v>
      </c>
      <c r="H447" s="35" t="s">
        <v>501</v>
      </c>
    </row>
    <row r="448" customFormat="false" ht="15.6" hidden="false" customHeight="false" outlineLevel="0" collapsed="false">
      <c r="A448" s="33" t="s">
        <v>204</v>
      </c>
      <c r="B448" s="33" t="s">
        <v>205</v>
      </c>
      <c r="C448" s="33" t="s">
        <v>53</v>
      </c>
      <c r="D448" s="33" t="n">
        <v>1910</v>
      </c>
      <c r="E448" s="33" t="n">
        <v>1933</v>
      </c>
      <c r="F448" s="33" t="s">
        <v>202</v>
      </c>
      <c r="G448" s="34" t="n">
        <v>2.04E-010</v>
      </c>
      <c r="H448" s="35" t="s">
        <v>502</v>
      </c>
    </row>
    <row r="449" customFormat="false" ht="15.6" hidden="false" customHeight="false" outlineLevel="0" collapsed="false">
      <c r="A449" s="33" t="s">
        <v>204</v>
      </c>
      <c r="B449" s="33" t="s">
        <v>205</v>
      </c>
      <c r="C449" s="33" t="s">
        <v>53</v>
      </c>
      <c r="D449" s="33" t="n">
        <v>1912</v>
      </c>
      <c r="E449" s="33" t="n">
        <v>1935</v>
      </c>
      <c r="F449" s="33" t="s">
        <v>202</v>
      </c>
      <c r="G449" s="34" t="n">
        <v>1.02E-009</v>
      </c>
      <c r="H449" s="35" t="s">
        <v>503</v>
      </c>
    </row>
    <row r="450" customFormat="false" ht="15.6" hidden="false" customHeight="false" outlineLevel="0" collapsed="false">
      <c r="A450" s="33" t="s">
        <v>204</v>
      </c>
      <c r="B450" s="33" t="s">
        <v>205</v>
      </c>
      <c r="C450" s="33" t="s">
        <v>53</v>
      </c>
      <c r="D450" s="33" t="n">
        <v>1914</v>
      </c>
      <c r="E450" s="33" t="n">
        <v>1937</v>
      </c>
      <c r="F450" s="33" t="s">
        <v>202</v>
      </c>
      <c r="G450" s="34" t="n">
        <v>1.07E-011</v>
      </c>
      <c r="H450" s="35" t="s">
        <v>504</v>
      </c>
    </row>
    <row r="451" customFormat="false" ht="15.6" hidden="false" customHeight="false" outlineLevel="0" collapsed="false">
      <c r="A451" s="33" t="s">
        <v>204</v>
      </c>
      <c r="B451" s="33" t="s">
        <v>205</v>
      </c>
      <c r="C451" s="33" t="s">
        <v>53</v>
      </c>
      <c r="D451" s="33" t="n">
        <v>1916</v>
      </c>
      <c r="E451" s="33" t="n">
        <v>1939</v>
      </c>
      <c r="F451" s="33" t="s">
        <v>202</v>
      </c>
      <c r="G451" s="34" t="n">
        <v>4.01E-013</v>
      </c>
      <c r="H451" s="35" t="s">
        <v>505</v>
      </c>
    </row>
    <row r="452" customFormat="false" ht="15.6" hidden="false" customHeight="false" outlineLevel="0" collapsed="false">
      <c r="A452" s="33" t="s">
        <v>204</v>
      </c>
      <c r="B452" s="33" t="s">
        <v>205</v>
      </c>
      <c r="C452" s="33" t="s">
        <v>53</v>
      </c>
      <c r="D452" s="33" t="n">
        <v>1918</v>
      </c>
      <c r="E452" s="33" t="n">
        <v>1941</v>
      </c>
      <c r="F452" s="33" t="s">
        <v>202</v>
      </c>
      <c r="G452" s="34" t="n">
        <v>8.97E-016</v>
      </c>
      <c r="H452" s="35" t="s">
        <v>268</v>
      </c>
    </row>
    <row r="453" customFormat="false" ht="15.6" hidden="false" customHeight="false" outlineLevel="0" collapsed="false">
      <c r="A453" s="33" t="s">
        <v>204</v>
      </c>
      <c r="B453" s="33" t="s">
        <v>205</v>
      </c>
      <c r="C453" s="33" t="s">
        <v>53</v>
      </c>
      <c r="D453" s="33" t="n">
        <v>1920</v>
      </c>
      <c r="E453" s="33" t="n">
        <v>1943</v>
      </c>
      <c r="F453" s="33" t="s">
        <v>202</v>
      </c>
      <c r="G453" s="34" t="n">
        <v>8.97E-016</v>
      </c>
      <c r="H453" s="35" t="s">
        <v>268</v>
      </c>
    </row>
    <row r="454" customFormat="false" ht="15.6" hidden="false" customHeight="false" outlineLevel="0" collapsed="false">
      <c r="A454" s="33" t="s">
        <v>204</v>
      </c>
      <c r="B454" s="33" t="s">
        <v>205</v>
      </c>
      <c r="C454" s="33" t="s">
        <v>53</v>
      </c>
      <c r="D454" s="33" t="n">
        <v>1922</v>
      </c>
      <c r="E454" s="33" t="n">
        <v>1945</v>
      </c>
      <c r="F454" s="33" t="s">
        <v>202</v>
      </c>
      <c r="G454" s="34" t="n">
        <v>8.97E-016</v>
      </c>
      <c r="H454" s="35" t="s">
        <v>268</v>
      </c>
    </row>
    <row r="455" customFormat="false" ht="15.6" hidden="false" customHeight="false" outlineLevel="0" collapsed="false">
      <c r="A455" s="33" t="s">
        <v>204</v>
      </c>
      <c r="B455" s="33" t="s">
        <v>205</v>
      </c>
      <c r="C455" s="33" t="s">
        <v>53</v>
      </c>
      <c r="D455" s="33" t="n">
        <v>1924</v>
      </c>
      <c r="E455" s="33" t="n">
        <v>1947</v>
      </c>
      <c r="F455" s="33" t="s">
        <v>202</v>
      </c>
      <c r="G455" s="34" t="n">
        <v>1.83E-012</v>
      </c>
      <c r="H455" s="35" t="s">
        <v>506</v>
      </c>
    </row>
    <row r="456" customFormat="false" ht="15.6" hidden="false" customHeight="false" outlineLevel="0" collapsed="false">
      <c r="A456" s="33" t="s">
        <v>204</v>
      </c>
      <c r="B456" s="33" t="s">
        <v>205</v>
      </c>
      <c r="C456" s="33" t="s">
        <v>53</v>
      </c>
      <c r="D456" s="33" t="n">
        <v>1926</v>
      </c>
      <c r="E456" s="33" t="n">
        <v>1949</v>
      </c>
      <c r="F456" s="33" t="s">
        <v>202</v>
      </c>
      <c r="G456" s="34" t="n">
        <v>2.85E-011</v>
      </c>
      <c r="H456" s="35" t="s">
        <v>507</v>
      </c>
    </row>
    <row r="457" customFormat="false" ht="15.6" hidden="false" customHeight="false" outlineLevel="0" collapsed="false">
      <c r="A457" s="33" t="s">
        <v>204</v>
      </c>
      <c r="B457" s="33" t="s">
        <v>205</v>
      </c>
      <c r="C457" s="33" t="s">
        <v>53</v>
      </c>
      <c r="D457" s="33" t="n">
        <v>1928</v>
      </c>
      <c r="E457" s="33" t="n">
        <v>1951</v>
      </c>
      <c r="F457" s="33" t="s">
        <v>202</v>
      </c>
      <c r="G457" s="34" t="n">
        <v>9.1E-008</v>
      </c>
      <c r="H457" s="35" t="s">
        <v>508</v>
      </c>
    </row>
    <row r="458" customFormat="false" ht="15.6" hidden="false" customHeight="false" outlineLevel="0" collapsed="false">
      <c r="A458" s="33" t="s">
        <v>204</v>
      </c>
      <c r="B458" s="33" t="s">
        <v>205</v>
      </c>
      <c r="C458" s="33" t="s">
        <v>53</v>
      </c>
      <c r="D458" s="33" t="n">
        <v>1961</v>
      </c>
      <c r="E458" s="33" t="n">
        <v>1984</v>
      </c>
      <c r="F458" s="33" t="s">
        <v>202</v>
      </c>
      <c r="G458" s="34" t="n">
        <v>1.78E-008</v>
      </c>
      <c r="H458" s="35" t="s">
        <v>509</v>
      </c>
    </row>
    <row r="459" customFormat="false" ht="15.6" hidden="false" customHeight="false" outlineLevel="0" collapsed="false">
      <c r="A459" s="33" t="s">
        <v>204</v>
      </c>
      <c r="B459" s="33" t="s">
        <v>205</v>
      </c>
      <c r="C459" s="33" t="s">
        <v>53</v>
      </c>
      <c r="D459" s="33" t="n">
        <v>1963</v>
      </c>
      <c r="E459" s="33" t="n">
        <v>1986</v>
      </c>
      <c r="F459" s="33" t="s">
        <v>202</v>
      </c>
      <c r="G459" s="34" t="n">
        <v>7.4E-011</v>
      </c>
      <c r="H459" s="35" t="s">
        <v>510</v>
      </c>
    </row>
    <row r="460" customFormat="false" ht="15.6" hidden="false" customHeight="false" outlineLevel="0" collapsed="false">
      <c r="A460" s="33" t="s">
        <v>204</v>
      </c>
      <c r="B460" s="33" t="s">
        <v>205</v>
      </c>
      <c r="C460" s="33" t="s">
        <v>53</v>
      </c>
      <c r="D460" s="33" t="n">
        <v>1965</v>
      </c>
      <c r="E460" s="33" t="n">
        <v>1988</v>
      </c>
      <c r="F460" s="33" t="s">
        <v>202</v>
      </c>
      <c r="G460" s="34" t="n">
        <v>1.02E-012</v>
      </c>
      <c r="H460" s="35" t="s">
        <v>511</v>
      </c>
    </row>
    <row r="461" customFormat="false" ht="15.6" hidden="false" customHeight="false" outlineLevel="0" collapsed="false">
      <c r="A461" s="33" t="s">
        <v>204</v>
      </c>
      <c r="B461" s="33" t="s">
        <v>205</v>
      </c>
      <c r="C461" s="33" t="s">
        <v>53</v>
      </c>
      <c r="D461" s="33" t="n">
        <v>1967</v>
      </c>
      <c r="E461" s="33" t="n">
        <v>1990</v>
      </c>
      <c r="F461" s="33" t="s">
        <v>202</v>
      </c>
      <c r="G461" s="34" t="n">
        <v>2.25E-015</v>
      </c>
      <c r="H461" s="35" t="s">
        <v>512</v>
      </c>
    </row>
    <row r="462" customFormat="false" ht="15.6" hidden="false" customHeight="false" outlineLevel="0" collapsed="false">
      <c r="A462" s="33" t="s">
        <v>204</v>
      </c>
      <c r="B462" s="33" t="s">
        <v>205</v>
      </c>
      <c r="C462" s="33" t="s">
        <v>53</v>
      </c>
      <c r="D462" s="33" t="n">
        <v>1969</v>
      </c>
      <c r="E462" s="33" t="n">
        <v>1992</v>
      </c>
      <c r="F462" s="33" t="s">
        <v>202</v>
      </c>
      <c r="G462" s="34" t="n">
        <v>8.97E-016</v>
      </c>
      <c r="H462" s="35" t="s">
        <v>268</v>
      </c>
    </row>
    <row r="463" customFormat="false" ht="15.6" hidden="false" customHeight="false" outlineLevel="0" collapsed="false">
      <c r="A463" s="33" t="s">
        <v>204</v>
      </c>
      <c r="B463" s="33" t="s">
        <v>205</v>
      </c>
      <c r="C463" s="33" t="s">
        <v>53</v>
      </c>
      <c r="D463" s="33" t="n">
        <v>1971</v>
      </c>
      <c r="E463" s="33" t="n">
        <v>1994</v>
      </c>
      <c r="F463" s="33" t="s">
        <v>202</v>
      </c>
      <c r="G463" s="34" t="n">
        <v>8.97E-016</v>
      </c>
      <c r="H463" s="35" t="s">
        <v>268</v>
      </c>
    </row>
    <row r="464" customFormat="false" ht="15.6" hidden="false" customHeight="false" outlineLevel="0" collapsed="false">
      <c r="A464" s="33" t="s">
        <v>204</v>
      </c>
      <c r="B464" s="33" t="s">
        <v>205</v>
      </c>
      <c r="C464" s="33" t="s">
        <v>53</v>
      </c>
      <c r="D464" s="33" t="n">
        <v>1973</v>
      </c>
      <c r="E464" s="33" t="n">
        <v>1996</v>
      </c>
      <c r="F464" s="33" t="s">
        <v>202</v>
      </c>
      <c r="G464" s="34" t="n">
        <v>5.57E-014</v>
      </c>
      <c r="H464" s="35" t="s">
        <v>339</v>
      </c>
    </row>
    <row r="465" customFormat="false" ht="15.6" hidden="false" customHeight="false" outlineLevel="0" collapsed="false">
      <c r="A465" s="33" t="s">
        <v>204</v>
      </c>
      <c r="B465" s="33" t="s">
        <v>205</v>
      </c>
      <c r="C465" s="33" t="s">
        <v>53</v>
      </c>
      <c r="D465" s="33" t="n">
        <v>1975</v>
      </c>
      <c r="E465" s="33" t="n">
        <v>1998</v>
      </c>
      <c r="F465" s="33" t="s">
        <v>202</v>
      </c>
      <c r="G465" s="34" t="n">
        <v>2.54E-012</v>
      </c>
      <c r="H465" s="35" t="s">
        <v>513</v>
      </c>
    </row>
    <row r="466" customFormat="false" ht="15.6" hidden="false" customHeight="false" outlineLevel="0" collapsed="false">
      <c r="A466" s="33" t="s">
        <v>204</v>
      </c>
      <c r="B466" s="33" t="s">
        <v>205</v>
      </c>
      <c r="C466" s="33" t="s">
        <v>53</v>
      </c>
      <c r="D466" s="33" t="n">
        <v>1977</v>
      </c>
      <c r="E466" s="33" t="n">
        <v>2000</v>
      </c>
      <c r="F466" s="33" t="s">
        <v>202</v>
      </c>
      <c r="G466" s="34" t="n">
        <v>7.63E-010</v>
      </c>
      <c r="H466" s="35" t="s">
        <v>514</v>
      </c>
    </row>
    <row r="467" customFormat="false" ht="15.6" hidden="false" customHeight="false" outlineLevel="0" collapsed="false">
      <c r="A467" s="33" t="s">
        <v>234</v>
      </c>
      <c r="B467" s="33" t="s">
        <v>210</v>
      </c>
      <c r="C467" s="33" t="s">
        <v>53</v>
      </c>
      <c r="D467" s="33" t="n">
        <v>18</v>
      </c>
      <c r="E467" s="33" t="n">
        <v>38</v>
      </c>
      <c r="F467" s="33" t="s">
        <v>202</v>
      </c>
      <c r="G467" s="34" t="n">
        <v>5.4E-008</v>
      </c>
      <c r="H467" s="35" t="s">
        <v>515</v>
      </c>
    </row>
    <row r="468" customFormat="false" ht="15.6" hidden="false" customHeight="false" outlineLevel="0" collapsed="false">
      <c r="A468" s="33" t="s">
        <v>236</v>
      </c>
      <c r="B468" s="33" t="s">
        <v>237</v>
      </c>
      <c r="C468" s="33" t="s">
        <v>53</v>
      </c>
      <c r="D468" s="33" t="n">
        <v>1918</v>
      </c>
      <c r="E468" s="33" t="n">
        <v>1938</v>
      </c>
      <c r="F468" s="33" t="s">
        <v>206</v>
      </c>
      <c r="G468" s="34" t="n">
        <v>3.08E-010</v>
      </c>
      <c r="H468" s="35" t="s">
        <v>274</v>
      </c>
    </row>
    <row r="469" customFormat="false" ht="15.6" hidden="false" customHeight="false" outlineLevel="0" collapsed="false">
      <c r="A469" s="33" t="s">
        <v>236</v>
      </c>
      <c r="B469" s="33" t="s">
        <v>237</v>
      </c>
      <c r="C469" s="33" t="s">
        <v>53</v>
      </c>
      <c r="D469" s="33" t="n">
        <v>1920</v>
      </c>
      <c r="E469" s="33" t="n">
        <v>1940</v>
      </c>
      <c r="F469" s="33" t="s">
        <v>206</v>
      </c>
      <c r="G469" s="34" t="n">
        <v>3.08E-010</v>
      </c>
      <c r="H469" s="35" t="s">
        <v>274</v>
      </c>
    </row>
    <row r="470" customFormat="false" ht="15.6" hidden="false" customHeight="false" outlineLevel="0" collapsed="false">
      <c r="A470" s="33" t="s">
        <v>236</v>
      </c>
      <c r="B470" s="33" t="s">
        <v>237</v>
      </c>
      <c r="C470" s="33" t="s">
        <v>53</v>
      </c>
      <c r="D470" s="33" t="n">
        <v>1922</v>
      </c>
      <c r="E470" s="33" t="n">
        <v>1942</v>
      </c>
      <c r="F470" s="33" t="s">
        <v>206</v>
      </c>
      <c r="G470" s="34" t="n">
        <v>3.08E-010</v>
      </c>
      <c r="H470" s="35" t="s">
        <v>274</v>
      </c>
    </row>
    <row r="471" customFormat="false" ht="15.6" hidden="false" customHeight="false" outlineLevel="0" collapsed="false">
      <c r="A471" s="33" t="s">
        <v>236</v>
      </c>
      <c r="B471" s="33" t="s">
        <v>237</v>
      </c>
      <c r="C471" s="33" t="s">
        <v>53</v>
      </c>
      <c r="D471" s="33" t="n">
        <v>1924</v>
      </c>
      <c r="E471" s="33" t="n">
        <v>1944</v>
      </c>
      <c r="F471" s="33" t="s">
        <v>206</v>
      </c>
      <c r="G471" s="34" t="n">
        <v>3.08E-010</v>
      </c>
      <c r="H471" s="35" t="s">
        <v>274</v>
      </c>
    </row>
    <row r="472" customFormat="false" ht="15.6" hidden="false" customHeight="false" outlineLevel="0" collapsed="false">
      <c r="A472" s="33" t="s">
        <v>236</v>
      </c>
      <c r="B472" s="33" t="s">
        <v>237</v>
      </c>
      <c r="C472" s="33" t="s">
        <v>53</v>
      </c>
      <c r="D472" s="33" t="n">
        <v>1926</v>
      </c>
      <c r="E472" s="33" t="n">
        <v>1946</v>
      </c>
      <c r="F472" s="33" t="s">
        <v>206</v>
      </c>
      <c r="G472" s="34" t="n">
        <v>2.98E-008</v>
      </c>
      <c r="H472" s="35" t="s">
        <v>477</v>
      </c>
    </row>
    <row r="473" customFormat="false" ht="15.6" hidden="false" customHeight="false" outlineLevel="0" collapsed="false">
      <c r="A473" s="33" t="s">
        <v>236</v>
      </c>
      <c r="B473" s="33" t="s">
        <v>237</v>
      </c>
      <c r="C473" s="33" t="s">
        <v>53</v>
      </c>
      <c r="D473" s="33" t="n">
        <v>1963</v>
      </c>
      <c r="E473" s="33" t="n">
        <v>1983</v>
      </c>
      <c r="F473" s="33" t="s">
        <v>206</v>
      </c>
      <c r="G473" s="34" t="n">
        <v>8.91E-008</v>
      </c>
      <c r="H473" s="35" t="s">
        <v>516</v>
      </c>
    </row>
    <row r="474" customFormat="false" ht="15.6" hidden="false" customHeight="false" outlineLevel="0" collapsed="false">
      <c r="A474" s="33" t="s">
        <v>236</v>
      </c>
      <c r="B474" s="33" t="s">
        <v>237</v>
      </c>
      <c r="C474" s="33" t="s">
        <v>53</v>
      </c>
      <c r="D474" s="33" t="n">
        <v>1965</v>
      </c>
      <c r="E474" s="33" t="n">
        <v>1985</v>
      </c>
      <c r="F474" s="33" t="s">
        <v>206</v>
      </c>
      <c r="G474" s="34" t="n">
        <v>5.87E-009</v>
      </c>
      <c r="H474" s="35" t="s">
        <v>517</v>
      </c>
    </row>
    <row r="475" customFormat="false" ht="15.6" hidden="false" customHeight="false" outlineLevel="0" collapsed="false">
      <c r="A475" s="33" t="s">
        <v>236</v>
      </c>
      <c r="B475" s="33" t="s">
        <v>237</v>
      </c>
      <c r="C475" s="33" t="s">
        <v>53</v>
      </c>
      <c r="D475" s="33" t="n">
        <v>1967</v>
      </c>
      <c r="E475" s="33" t="n">
        <v>1987</v>
      </c>
      <c r="F475" s="33" t="s">
        <v>206</v>
      </c>
      <c r="G475" s="34" t="n">
        <v>7.18E-010</v>
      </c>
      <c r="H475" s="35" t="s">
        <v>518</v>
      </c>
    </row>
    <row r="476" customFormat="false" ht="15.6" hidden="false" customHeight="false" outlineLevel="0" collapsed="false">
      <c r="A476" s="33" t="s">
        <v>236</v>
      </c>
      <c r="B476" s="33" t="s">
        <v>237</v>
      </c>
      <c r="C476" s="33" t="s">
        <v>53</v>
      </c>
      <c r="D476" s="33" t="n">
        <v>1969</v>
      </c>
      <c r="E476" s="33" t="n">
        <v>1989</v>
      </c>
      <c r="F476" s="33" t="s">
        <v>206</v>
      </c>
      <c r="G476" s="34" t="n">
        <v>3.08E-010</v>
      </c>
      <c r="H476" s="35" t="s">
        <v>274</v>
      </c>
    </row>
    <row r="477" customFormat="false" ht="15.6" hidden="false" customHeight="false" outlineLevel="0" collapsed="false">
      <c r="A477" s="33" t="s">
        <v>236</v>
      </c>
      <c r="B477" s="33" t="s">
        <v>237</v>
      </c>
      <c r="C477" s="33" t="s">
        <v>53</v>
      </c>
      <c r="D477" s="33" t="n">
        <v>1971</v>
      </c>
      <c r="E477" s="33" t="n">
        <v>1991</v>
      </c>
      <c r="F477" s="33" t="s">
        <v>206</v>
      </c>
      <c r="G477" s="34" t="n">
        <v>3.08E-010</v>
      </c>
      <c r="H477" s="35" t="s">
        <v>274</v>
      </c>
    </row>
    <row r="478" customFormat="false" ht="15.6" hidden="false" customHeight="false" outlineLevel="0" collapsed="false">
      <c r="A478" s="33" t="s">
        <v>236</v>
      </c>
      <c r="B478" s="33" t="s">
        <v>237</v>
      </c>
      <c r="C478" s="33" t="s">
        <v>53</v>
      </c>
      <c r="D478" s="33" t="n">
        <v>1973</v>
      </c>
      <c r="E478" s="33" t="n">
        <v>1993</v>
      </c>
      <c r="F478" s="33" t="s">
        <v>206</v>
      </c>
      <c r="G478" s="34" t="n">
        <v>3.08E-010</v>
      </c>
      <c r="H478" s="35" t="s">
        <v>274</v>
      </c>
    </row>
    <row r="479" customFormat="false" ht="15.6" hidden="false" customHeight="false" outlineLevel="0" collapsed="false">
      <c r="A479" s="33" t="s">
        <v>236</v>
      </c>
      <c r="B479" s="33" t="s">
        <v>237</v>
      </c>
      <c r="C479" s="33" t="s">
        <v>53</v>
      </c>
      <c r="D479" s="33" t="n">
        <v>1975</v>
      </c>
      <c r="E479" s="33" t="n">
        <v>1995</v>
      </c>
      <c r="F479" s="33" t="s">
        <v>206</v>
      </c>
      <c r="G479" s="34" t="n">
        <v>3.08E-010</v>
      </c>
      <c r="H479" s="35" t="s">
        <v>274</v>
      </c>
    </row>
    <row r="480" customFormat="false" ht="15.6" hidden="false" customHeight="false" outlineLevel="0" collapsed="false">
      <c r="A480" s="33" t="s">
        <v>519</v>
      </c>
      <c r="B480" s="33" t="s">
        <v>222</v>
      </c>
      <c r="C480" s="33" t="s">
        <v>53</v>
      </c>
      <c r="D480" s="33" t="n">
        <v>1882</v>
      </c>
      <c r="E480" s="33" t="n">
        <v>1896</v>
      </c>
      <c r="F480" s="33" t="s">
        <v>202</v>
      </c>
      <c r="G480" s="34" t="n">
        <v>7.32E-008</v>
      </c>
      <c r="H480" s="35" t="s">
        <v>520</v>
      </c>
    </row>
    <row r="481" customFormat="false" ht="15.6" hidden="false" customHeight="false" outlineLevel="0" collapsed="false">
      <c r="A481" s="33" t="s">
        <v>212</v>
      </c>
      <c r="B481" s="33" t="s">
        <v>205</v>
      </c>
      <c r="C481" s="33" t="s">
        <v>53</v>
      </c>
      <c r="D481" s="33" t="n">
        <v>1903</v>
      </c>
      <c r="E481" s="33" t="n">
        <v>1932</v>
      </c>
      <c r="F481" s="33" t="s">
        <v>202</v>
      </c>
      <c r="G481" s="34" t="n">
        <v>3.66E-009</v>
      </c>
      <c r="H481" s="35" t="s">
        <v>521</v>
      </c>
    </row>
    <row r="482" customFormat="false" ht="15.6" hidden="false" customHeight="false" outlineLevel="0" collapsed="false">
      <c r="A482" s="33" t="s">
        <v>212</v>
      </c>
      <c r="B482" s="33" t="s">
        <v>205</v>
      </c>
      <c r="C482" s="33" t="s">
        <v>53</v>
      </c>
      <c r="D482" s="33" t="n">
        <v>1905</v>
      </c>
      <c r="E482" s="33" t="n">
        <v>1934</v>
      </c>
      <c r="F482" s="33" t="s">
        <v>202</v>
      </c>
      <c r="G482" s="34" t="n">
        <v>1.83E-010</v>
      </c>
      <c r="H482" s="35" t="s">
        <v>522</v>
      </c>
    </row>
    <row r="483" customFormat="false" ht="15.6" hidden="false" customHeight="false" outlineLevel="0" collapsed="false">
      <c r="A483" s="33" t="s">
        <v>212</v>
      </c>
      <c r="B483" s="33" t="s">
        <v>205</v>
      </c>
      <c r="C483" s="33" t="s">
        <v>53</v>
      </c>
      <c r="D483" s="33" t="n">
        <v>1907</v>
      </c>
      <c r="E483" s="33" t="n">
        <v>1936</v>
      </c>
      <c r="F483" s="33" t="s">
        <v>202</v>
      </c>
      <c r="G483" s="34" t="n">
        <v>2.27E-009</v>
      </c>
      <c r="H483" s="35" t="s">
        <v>523</v>
      </c>
    </row>
    <row r="484" customFormat="false" ht="15.6" hidden="false" customHeight="false" outlineLevel="0" collapsed="false">
      <c r="A484" s="33" t="s">
        <v>212</v>
      </c>
      <c r="B484" s="33" t="s">
        <v>205</v>
      </c>
      <c r="C484" s="33" t="s">
        <v>53</v>
      </c>
      <c r="D484" s="33" t="n">
        <v>1909</v>
      </c>
      <c r="E484" s="33" t="n">
        <v>1938</v>
      </c>
      <c r="F484" s="33" t="s">
        <v>202</v>
      </c>
      <c r="G484" s="34" t="n">
        <v>2.62E-014</v>
      </c>
      <c r="H484" s="35" t="s">
        <v>524</v>
      </c>
    </row>
    <row r="485" customFormat="false" ht="15.6" hidden="false" customHeight="false" outlineLevel="0" collapsed="false">
      <c r="A485" s="33" t="s">
        <v>212</v>
      </c>
      <c r="B485" s="33" t="s">
        <v>205</v>
      </c>
      <c r="C485" s="33" t="s">
        <v>53</v>
      </c>
      <c r="D485" s="33" t="n">
        <v>1911</v>
      </c>
      <c r="E485" s="33" t="n">
        <v>1940</v>
      </c>
      <c r="F485" s="33" t="s">
        <v>202</v>
      </c>
      <c r="G485" s="34" t="n">
        <v>4.18E-015</v>
      </c>
      <c r="H485" s="35" t="s">
        <v>525</v>
      </c>
    </row>
    <row r="486" customFormat="false" ht="15.6" hidden="false" customHeight="false" outlineLevel="0" collapsed="false">
      <c r="A486" s="33" t="s">
        <v>212</v>
      </c>
      <c r="B486" s="33" t="s">
        <v>205</v>
      </c>
      <c r="C486" s="33" t="s">
        <v>53</v>
      </c>
      <c r="D486" s="33" t="n">
        <v>1913</v>
      </c>
      <c r="E486" s="33" t="n">
        <v>1942</v>
      </c>
      <c r="F486" s="33" t="s">
        <v>202</v>
      </c>
      <c r="G486" s="34" t="n">
        <v>1.34E-014</v>
      </c>
      <c r="H486" s="35" t="s">
        <v>526</v>
      </c>
    </row>
    <row r="487" customFormat="false" ht="15.6" hidden="false" customHeight="false" outlineLevel="0" collapsed="false">
      <c r="A487" s="33" t="s">
        <v>212</v>
      </c>
      <c r="B487" s="33" t="s">
        <v>205</v>
      </c>
      <c r="C487" s="33" t="s">
        <v>53</v>
      </c>
      <c r="D487" s="33" t="n">
        <v>1915</v>
      </c>
      <c r="E487" s="33" t="n">
        <v>1944</v>
      </c>
      <c r="F487" s="33" t="s">
        <v>202</v>
      </c>
      <c r="G487" s="34" t="n">
        <v>6.85E-015</v>
      </c>
      <c r="H487" s="35" t="s">
        <v>527</v>
      </c>
    </row>
    <row r="488" customFormat="false" ht="15.6" hidden="false" customHeight="false" outlineLevel="0" collapsed="false">
      <c r="A488" s="33" t="s">
        <v>212</v>
      </c>
      <c r="B488" s="33" t="s">
        <v>205</v>
      </c>
      <c r="C488" s="33" t="s">
        <v>53</v>
      </c>
      <c r="D488" s="33" t="n">
        <v>1917</v>
      </c>
      <c r="E488" s="33" t="n">
        <v>1946</v>
      </c>
      <c r="F488" s="33" t="s">
        <v>202</v>
      </c>
      <c r="G488" s="34" t="n">
        <v>4.98E-016</v>
      </c>
      <c r="H488" s="35" t="s">
        <v>528</v>
      </c>
    </row>
    <row r="489" customFormat="false" ht="15.6" hidden="false" customHeight="false" outlineLevel="0" collapsed="false">
      <c r="A489" s="33" t="s">
        <v>212</v>
      </c>
      <c r="B489" s="33" t="s">
        <v>205</v>
      </c>
      <c r="C489" s="33" t="s">
        <v>53</v>
      </c>
      <c r="D489" s="33" t="n">
        <v>1919</v>
      </c>
      <c r="E489" s="33" t="n">
        <v>1948</v>
      </c>
      <c r="F489" s="33" t="s">
        <v>202</v>
      </c>
      <c r="G489" s="34" t="n">
        <v>1.3E-012</v>
      </c>
      <c r="H489" s="35" t="s">
        <v>529</v>
      </c>
    </row>
    <row r="490" customFormat="false" ht="15.6" hidden="false" customHeight="false" outlineLevel="0" collapsed="false">
      <c r="A490" s="33" t="s">
        <v>212</v>
      </c>
      <c r="B490" s="33" t="s">
        <v>205</v>
      </c>
      <c r="C490" s="33" t="s">
        <v>53</v>
      </c>
      <c r="D490" s="33" t="n">
        <v>1921</v>
      </c>
      <c r="E490" s="33" t="n">
        <v>1950</v>
      </c>
      <c r="F490" s="33" t="s">
        <v>202</v>
      </c>
      <c r="G490" s="34" t="n">
        <v>1.15E-012</v>
      </c>
      <c r="H490" s="35" t="s">
        <v>530</v>
      </c>
    </row>
    <row r="491" customFormat="false" ht="15.6" hidden="false" customHeight="false" outlineLevel="0" collapsed="false">
      <c r="A491" s="33" t="s">
        <v>212</v>
      </c>
      <c r="B491" s="33" t="s">
        <v>205</v>
      </c>
      <c r="C491" s="33" t="s">
        <v>53</v>
      </c>
      <c r="D491" s="33" t="n">
        <v>1923</v>
      </c>
      <c r="E491" s="33" t="n">
        <v>1952</v>
      </c>
      <c r="F491" s="33" t="s">
        <v>202</v>
      </c>
      <c r="G491" s="34" t="n">
        <v>6.74E-012</v>
      </c>
      <c r="H491" s="35" t="s">
        <v>531</v>
      </c>
    </row>
    <row r="492" customFormat="false" ht="15.6" hidden="false" customHeight="false" outlineLevel="0" collapsed="false">
      <c r="A492" s="33" t="s">
        <v>212</v>
      </c>
      <c r="B492" s="33" t="s">
        <v>205</v>
      </c>
      <c r="C492" s="33" t="s">
        <v>53</v>
      </c>
      <c r="D492" s="33" t="n">
        <v>1925</v>
      </c>
      <c r="E492" s="33" t="n">
        <v>1954</v>
      </c>
      <c r="F492" s="33" t="s">
        <v>202</v>
      </c>
      <c r="G492" s="34" t="n">
        <v>7.3E-011</v>
      </c>
      <c r="H492" s="35" t="s">
        <v>532</v>
      </c>
    </row>
    <row r="493" customFormat="false" ht="15.6" hidden="false" customHeight="false" outlineLevel="0" collapsed="false">
      <c r="A493" s="33" t="s">
        <v>212</v>
      </c>
      <c r="B493" s="33" t="s">
        <v>205</v>
      </c>
      <c r="C493" s="33" t="s">
        <v>53</v>
      </c>
      <c r="D493" s="33" t="n">
        <v>1927</v>
      </c>
      <c r="E493" s="33" t="n">
        <v>1956</v>
      </c>
      <c r="F493" s="33" t="s">
        <v>202</v>
      </c>
      <c r="G493" s="34" t="n">
        <v>3.28E-010</v>
      </c>
      <c r="H493" s="35" t="s">
        <v>533</v>
      </c>
    </row>
    <row r="494" customFormat="false" ht="15.6" hidden="false" customHeight="false" outlineLevel="0" collapsed="false">
      <c r="A494" s="33" t="s">
        <v>212</v>
      </c>
      <c r="B494" s="33" t="s">
        <v>205</v>
      </c>
      <c r="C494" s="33" t="s">
        <v>53</v>
      </c>
      <c r="D494" s="33" t="n">
        <v>1929</v>
      </c>
      <c r="E494" s="33" t="n">
        <v>1958</v>
      </c>
      <c r="F494" s="33" t="s">
        <v>202</v>
      </c>
      <c r="G494" s="34" t="n">
        <v>1.93E-008</v>
      </c>
      <c r="H494" s="35" t="s">
        <v>534</v>
      </c>
    </row>
    <row r="495" customFormat="false" ht="15.6" hidden="false" customHeight="false" outlineLevel="0" collapsed="false">
      <c r="A495" s="33" t="s">
        <v>212</v>
      </c>
      <c r="B495" s="33" t="s">
        <v>205</v>
      </c>
      <c r="C495" s="33" t="s">
        <v>53</v>
      </c>
      <c r="D495" s="33" t="n">
        <v>1958</v>
      </c>
      <c r="E495" s="33" t="n">
        <v>1987</v>
      </c>
      <c r="F495" s="33" t="s">
        <v>202</v>
      </c>
      <c r="G495" s="34" t="n">
        <v>2.19E-008</v>
      </c>
      <c r="H495" s="35" t="s">
        <v>535</v>
      </c>
    </row>
    <row r="496" customFormat="false" ht="15.6" hidden="false" customHeight="false" outlineLevel="0" collapsed="false">
      <c r="A496" s="33" t="s">
        <v>212</v>
      </c>
      <c r="B496" s="33" t="s">
        <v>205</v>
      </c>
      <c r="C496" s="33" t="s">
        <v>53</v>
      </c>
      <c r="D496" s="33" t="n">
        <v>1960</v>
      </c>
      <c r="E496" s="33" t="n">
        <v>1989</v>
      </c>
      <c r="F496" s="33" t="s">
        <v>202</v>
      </c>
      <c r="G496" s="34" t="n">
        <v>5.68E-009</v>
      </c>
      <c r="H496" s="35" t="s">
        <v>536</v>
      </c>
    </row>
    <row r="497" customFormat="false" ht="15.6" hidden="false" customHeight="false" outlineLevel="0" collapsed="false">
      <c r="A497" s="33" t="s">
        <v>212</v>
      </c>
      <c r="B497" s="33" t="s">
        <v>205</v>
      </c>
      <c r="C497" s="33" t="s">
        <v>53</v>
      </c>
      <c r="D497" s="33" t="n">
        <v>1962</v>
      </c>
      <c r="E497" s="33" t="n">
        <v>1991</v>
      </c>
      <c r="F497" s="33" t="s">
        <v>202</v>
      </c>
      <c r="G497" s="34" t="n">
        <v>2.63E-010</v>
      </c>
      <c r="H497" s="35" t="s">
        <v>537</v>
      </c>
    </row>
    <row r="498" customFormat="false" ht="15.6" hidden="false" customHeight="false" outlineLevel="0" collapsed="false">
      <c r="A498" s="33" t="s">
        <v>212</v>
      </c>
      <c r="B498" s="33" t="s">
        <v>205</v>
      </c>
      <c r="C498" s="33" t="s">
        <v>53</v>
      </c>
      <c r="D498" s="33" t="n">
        <v>1964</v>
      </c>
      <c r="E498" s="33" t="n">
        <v>1993</v>
      </c>
      <c r="F498" s="33" t="s">
        <v>202</v>
      </c>
      <c r="G498" s="34" t="n">
        <v>7.6E-012</v>
      </c>
      <c r="H498" s="35" t="s">
        <v>538</v>
      </c>
    </row>
    <row r="499" customFormat="false" ht="15.6" hidden="false" customHeight="false" outlineLevel="0" collapsed="false">
      <c r="A499" s="33" t="s">
        <v>212</v>
      </c>
      <c r="B499" s="33" t="s">
        <v>205</v>
      </c>
      <c r="C499" s="33" t="s">
        <v>53</v>
      </c>
      <c r="D499" s="33" t="n">
        <v>1966</v>
      </c>
      <c r="E499" s="33" t="n">
        <v>1995</v>
      </c>
      <c r="F499" s="33" t="s">
        <v>202</v>
      </c>
      <c r="G499" s="34" t="n">
        <v>5.44E-016</v>
      </c>
      <c r="H499" s="35" t="s">
        <v>539</v>
      </c>
    </row>
    <row r="500" customFormat="false" ht="15.6" hidden="false" customHeight="false" outlineLevel="0" collapsed="false">
      <c r="A500" s="33" t="s">
        <v>212</v>
      </c>
      <c r="B500" s="33" t="s">
        <v>205</v>
      </c>
      <c r="C500" s="33" t="s">
        <v>53</v>
      </c>
      <c r="D500" s="33" t="n">
        <v>1968</v>
      </c>
      <c r="E500" s="33" t="n">
        <v>1997</v>
      </c>
      <c r="F500" s="33" t="s">
        <v>202</v>
      </c>
      <c r="G500" s="34" t="n">
        <v>1.02E-016</v>
      </c>
      <c r="H500" s="35" t="s">
        <v>540</v>
      </c>
    </row>
    <row r="501" customFormat="false" ht="15.6" hidden="false" customHeight="false" outlineLevel="0" collapsed="false">
      <c r="A501" s="33" t="s">
        <v>212</v>
      </c>
      <c r="B501" s="33" t="s">
        <v>205</v>
      </c>
      <c r="C501" s="33" t="s">
        <v>53</v>
      </c>
      <c r="D501" s="33" t="n">
        <v>1970</v>
      </c>
      <c r="E501" s="33" t="n">
        <v>1999</v>
      </c>
      <c r="F501" s="33" t="s">
        <v>202</v>
      </c>
      <c r="G501" s="34" t="n">
        <v>6.54E-015</v>
      </c>
      <c r="H501" s="35" t="s">
        <v>541</v>
      </c>
    </row>
    <row r="502" customFormat="false" ht="15.6" hidden="false" customHeight="false" outlineLevel="0" collapsed="false">
      <c r="A502" s="33" t="s">
        <v>200</v>
      </c>
      <c r="B502" s="33" t="s">
        <v>201</v>
      </c>
      <c r="C502" s="33" t="s">
        <v>53</v>
      </c>
      <c r="D502" s="33" t="n">
        <v>1918</v>
      </c>
      <c r="E502" s="33" t="n">
        <v>1937</v>
      </c>
      <c r="F502" s="33" t="s">
        <v>202</v>
      </c>
      <c r="G502" s="34" t="n">
        <v>4.85E-008</v>
      </c>
      <c r="H502" s="35" t="s">
        <v>303</v>
      </c>
    </row>
    <row r="503" customFormat="false" ht="15.6" hidden="false" customHeight="false" outlineLevel="0" collapsed="false">
      <c r="A503" s="33" t="s">
        <v>200</v>
      </c>
      <c r="B503" s="33" t="s">
        <v>201</v>
      </c>
      <c r="C503" s="33" t="s">
        <v>53</v>
      </c>
      <c r="D503" s="33" t="n">
        <v>1920</v>
      </c>
      <c r="E503" s="33" t="n">
        <v>1939</v>
      </c>
      <c r="F503" s="33" t="s">
        <v>202</v>
      </c>
      <c r="G503" s="34" t="n">
        <v>4.85E-008</v>
      </c>
      <c r="H503" s="35" t="s">
        <v>303</v>
      </c>
    </row>
    <row r="504" customFormat="false" ht="15.6" hidden="false" customHeight="false" outlineLevel="0" collapsed="false">
      <c r="A504" s="33" t="s">
        <v>200</v>
      </c>
      <c r="B504" s="33" t="s">
        <v>201</v>
      </c>
      <c r="C504" s="33" t="s">
        <v>53</v>
      </c>
      <c r="D504" s="33" t="n">
        <v>1922</v>
      </c>
      <c r="E504" s="33" t="n">
        <v>1941</v>
      </c>
      <c r="F504" s="33" t="s">
        <v>202</v>
      </c>
      <c r="G504" s="34" t="n">
        <v>4.85E-008</v>
      </c>
      <c r="H504" s="35" t="s">
        <v>303</v>
      </c>
    </row>
    <row r="505" customFormat="false" ht="15.6" hidden="false" customHeight="false" outlineLevel="0" collapsed="false">
      <c r="A505" s="33" t="s">
        <v>200</v>
      </c>
      <c r="B505" s="33" t="s">
        <v>201</v>
      </c>
      <c r="C505" s="33" t="s">
        <v>53</v>
      </c>
      <c r="D505" s="33" t="n">
        <v>1924</v>
      </c>
      <c r="E505" s="33" t="n">
        <v>1943</v>
      </c>
      <c r="F505" s="33" t="s">
        <v>202</v>
      </c>
      <c r="G505" s="34" t="n">
        <v>4.85E-008</v>
      </c>
      <c r="H505" s="35" t="s">
        <v>303</v>
      </c>
    </row>
    <row r="506" customFormat="false" ht="15.6" hidden="false" customHeight="false" outlineLevel="0" collapsed="false">
      <c r="A506" s="33" t="s">
        <v>200</v>
      </c>
      <c r="B506" s="33" t="s">
        <v>201</v>
      </c>
      <c r="C506" s="33" t="s">
        <v>53</v>
      </c>
      <c r="D506" s="33" t="n">
        <v>1926</v>
      </c>
      <c r="E506" s="33" t="n">
        <v>1945</v>
      </c>
      <c r="F506" s="33" t="s">
        <v>202</v>
      </c>
      <c r="G506" s="34" t="n">
        <v>4.85E-008</v>
      </c>
      <c r="H506" s="35" t="s">
        <v>303</v>
      </c>
    </row>
    <row r="507" customFormat="false" ht="15.6" hidden="false" customHeight="false" outlineLevel="0" collapsed="false">
      <c r="A507" s="33" t="s">
        <v>200</v>
      </c>
      <c r="B507" s="33" t="s">
        <v>201</v>
      </c>
      <c r="C507" s="33" t="s">
        <v>53</v>
      </c>
      <c r="D507" s="33" t="n">
        <v>1967</v>
      </c>
      <c r="E507" s="33" t="n">
        <v>1986</v>
      </c>
      <c r="F507" s="33" t="s">
        <v>202</v>
      </c>
      <c r="G507" s="34" t="n">
        <v>6.25E-008</v>
      </c>
      <c r="H507" s="35" t="s">
        <v>500</v>
      </c>
    </row>
    <row r="508" customFormat="false" ht="15.6" hidden="false" customHeight="false" outlineLevel="0" collapsed="false">
      <c r="A508" s="33" t="s">
        <v>200</v>
      </c>
      <c r="B508" s="33" t="s">
        <v>201</v>
      </c>
      <c r="C508" s="33" t="s">
        <v>53</v>
      </c>
      <c r="D508" s="33" t="n">
        <v>1969</v>
      </c>
      <c r="E508" s="33" t="n">
        <v>1988</v>
      </c>
      <c r="F508" s="33" t="s">
        <v>202</v>
      </c>
      <c r="G508" s="34" t="n">
        <v>4.85E-008</v>
      </c>
      <c r="H508" s="35" t="s">
        <v>303</v>
      </c>
    </row>
    <row r="509" customFormat="false" ht="15.6" hidden="false" customHeight="false" outlineLevel="0" collapsed="false">
      <c r="A509" s="33" t="s">
        <v>200</v>
      </c>
      <c r="B509" s="33" t="s">
        <v>201</v>
      </c>
      <c r="C509" s="33" t="s">
        <v>53</v>
      </c>
      <c r="D509" s="33" t="n">
        <v>1971</v>
      </c>
      <c r="E509" s="33" t="n">
        <v>1990</v>
      </c>
      <c r="F509" s="33" t="s">
        <v>202</v>
      </c>
      <c r="G509" s="34" t="n">
        <v>4.85E-008</v>
      </c>
      <c r="H509" s="35" t="s">
        <v>303</v>
      </c>
    </row>
    <row r="510" customFormat="false" ht="15.6" hidden="false" customHeight="false" outlineLevel="0" collapsed="false">
      <c r="A510" s="33" t="s">
        <v>200</v>
      </c>
      <c r="B510" s="33" t="s">
        <v>201</v>
      </c>
      <c r="C510" s="33" t="s">
        <v>53</v>
      </c>
      <c r="D510" s="33" t="n">
        <v>1973</v>
      </c>
      <c r="E510" s="33" t="n">
        <v>1992</v>
      </c>
      <c r="F510" s="33" t="s">
        <v>202</v>
      </c>
      <c r="G510" s="34" t="n">
        <v>4.85E-008</v>
      </c>
      <c r="H510" s="35" t="s">
        <v>303</v>
      </c>
    </row>
    <row r="511" customFormat="false" ht="15.6" hidden="false" customHeight="false" outlineLevel="0" collapsed="false">
      <c r="A511" s="33" t="s">
        <v>200</v>
      </c>
      <c r="B511" s="33" t="s">
        <v>201</v>
      </c>
      <c r="C511" s="33" t="s">
        <v>53</v>
      </c>
      <c r="D511" s="33" t="n">
        <v>1975</v>
      </c>
      <c r="E511" s="33" t="n">
        <v>1994</v>
      </c>
      <c r="F511" s="33" t="s">
        <v>202</v>
      </c>
      <c r="G511" s="34" t="n">
        <v>4.85E-008</v>
      </c>
      <c r="H511" s="35" t="s">
        <v>303</v>
      </c>
    </row>
    <row r="512" customFormat="false" ht="15.6" hidden="false" customHeight="false" outlineLevel="0" collapsed="false">
      <c r="A512" s="33" t="s">
        <v>218</v>
      </c>
      <c r="B512" s="33" t="s">
        <v>205</v>
      </c>
      <c r="C512" s="33" t="s">
        <v>53</v>
      </c>
      <c r="D512" s="33" t="n">
        <v>1911</v>
      </c>
      <c r="E512" s="33" t="n">
        <v>1931</v>
      </c>
      <c r="F512" s="33" t="s">
        <v>206</v>
      </c>
      <c r="G512" s="34" t="n">
        <v>1.31E-009</v>
      </c>
      <c r="H512" s="35" t="s">
        <v>542</v>
      </c>
    </row>
    <row r="513" customFormat="false" ht="15.6" hidden="false" customHeight="false" outlineLevel="0" collapsed="false">
      <c r="A513" s="33" t="s">
        <v>218</v>
      </c>
      <c r="B513" s="33" t="s">
        <v>205</v>
      </c>
      <c r="C513" s="33" t="s">
        <v>53</v>
      </c>
      <c r="D513" s="33" t="n">
        <v>1913</v>
      </c>
      <c r="E513" s="33" t="n">
        <v>1933</v>
      </c>
      <c r="F513" s="33" t="s">
        <v>206</v>
      </c>
      <c r="G513" s="34" t="n">
        <v>2.71E-010</v>
      </c>
      <c r="H513" s="35" t="s">
        <v>543</v>
      </c>
    </row>
    <row r="514" customFormat="false" ht="15.6" hidden="false" customHeight="false" outlineLevel="0" collapsed="false">
      <c r="A514" s="33" t="s">
        <v>218</v>
      </c>
      <c r="B514" s="33" t="s">
        <v>205</v>
      </c>
      <c r="C514" s="33" t="s">
        <v>53</v>
      </c>
      <c r="D514" s="33" t="n">
        <v>1915</v>
      </c>
      <c r="E514" s="33" t="n">
        <v>1935</v>
      </c>
      <c r="F514" s="33" t="s">
        <v>206</v>
      </c>
      <c r="G514" s="34" t="n">
        <v>8.66E-011</v>
      </c>
      <c r="H514" s="35" t="s">
        <v>544</v>
      </c>
    </row>
    <row r="515" customFormat="false" ht="15.6" hidden="false" customHeight="false" outlineLevel="0" collapsed="false">
      <c r="A515" s="33" t="s">
        <v>218</v>
      </c>
      <c r="B515" s="33" t="s">
        <v>205</v>
      </c>
      <c r="C515" s="33" t="s">
        <v>53</v>
      </c>
      <c r="D515" s="33" t="n">
        <v>1917</v>
      </c>
      <c r="E515" s="33" t="n">
        <v>1937</v>
      </c>
      <c r="F515" s="33" t="s">
        <v>206</v>
      </c>
      <c r="G515" s="34" t="n">
        <v>3.61E-012</v>
      </c>
      <c r="H515" s="35" t="s">
        <v>352</v>
      </c>
    </row>
    <row r="516" customFormat="false" ht="15.6" hidden="false" customHeight="false" outlineLevel="0" collapsed="false">
      <c r="A516" s="33" t="s">
        <v>218</v>
      </c>
      <c r="B516" s="33" t="s">
        <v>205</v>
      </c>
      <c r="C516" s="33" t="s">
        <v>53</v>
      </c>
      <c r="D516" s="33" t="n">
        <v>1919</v>
      </c>
      <c r="E516" s="33" t="n">
        <v>1939</v>
      </c>
      <c r="F516" s="33" t="s">
        <v>206</v>
      </c>
      <c r="G516" s="34" t="n">
        <v>4.84E-014</v>
      </c>
      <c r="H516" s="35" t="s">
        <v>316</v>
      </c>
    </row>
    <row r="517" customFormat="false" ht="15.6" hidden="false" customHeight="false" outlineLevel="0" collapsed="false">
      <c r="A517" s="33" t="s">
        <v>218</v>
      </c>
      <c r="B517" s="33" t="s">
        <v>205</v>
      </c>
      <c r="C517" s="33" t="s">
        <v>53</v>
      </c>
      <c r="D517" s="33" t="n">
        <v>1921</v>
      </c>
      <c r="E517" s="33" t="n">
        <v>1941</v>
      </c>
      <c r="F517" s="33" t="s">
        <v>206</v>
      </c>
      <c r="G517" s="34" t="n">
        <v>4.84E-014</v>
      </c>
      <c r="H517" s="35" t="s">
        <v>316</v>
      </c>
    </row>
    <row r="518" customFormat="false" ht="15.6" hidden="false" customHeight="false" outlineLevel="0" collapsed="false">
      <c r="A518" s="33" t="s">
        <v>218</v>
      </c>
      <c r="B518" s="33" t="s">
        <v>205</v>
      </c>
      <c r="C518" s="33" t="s">
        <v>53</v>
      </c>
      <c r="D518" s="33" t="n">
        <v>1923</v>
      </c>
      <c r="E518" s="33" t="n">
        <v>1943</v>
      </c>
      <c r="F518" s="33" t="s">
        <v>206</v>
      </c>
      <c r="G518" s="34" t="n">
        <v>4.84E-014</v>
      </c>
      <c r="H518" s="35" t="s">
        <v>316</v>
      </c>
    </row>
    <row r="519" customFormat="false" ht="15.6" hidden="false" customHeight="false" outlineLevel="0" collapsed="false">
      <c r="A519" s="33" t="s">
        <v>218</v>
      </c>
      <c r="B519" s="33" t="s">
        <v>205</v>
      </c>
      <c r="C519" s="33" t="s">
        <v>53</v>
      </c>
      <c r="D519" s="33" t="n">
        <v>1925</v>
      </c>
      <c r="E519" s="33" t="n">
        <v>1945</v>
      </c>
      <c r="F519" s="33" t="s">
        <v>206</v>
      </c>
      <c r="G519" s="34" t="n">
        <v>4.84E-014</v>
      </c>
      <c r="H519" s="35" t="s">
        <v>316</v>
      </c>
    </row>
    <row r="520" customFormat="false" ht="15.6" hidden="false" customHeight="false" outlineLevel="0" collapsed="false">
      <c r="A520" s="33" t="s">
        <v>218</v>
      </c>
      <c r="B520" s="33" t="s">
        <v>205</v>
      </c>
      <c r="C520" s="33" t="s">
        <v>53</v>
      </c>
      <c r="D520" s="33" t="n">
        <v>1927</v>
      </c>
      <c r="E520" s="33" t="n">
        <v>1947</v>
      </c>
      <c r="F520" s="33" t="s">
        <v>206</v>
      </c>
      <c r="G520" s="34" t="n">
        <v>1.84E-011</v>
      </c>
      <c r="H520" s="35" t="s">
        <v>545</v>
      </c>
    </row>
    <row r="521" customFormat="false" ht="15.6" hidden="false" customHeight="false" outlineLevel="0" collapsed="false">
      <c r="A521" s="33" t="s">
        <v>218</v>
      </c>
      <c r="B521" s="33" t="s">
        <v>205</v>
      </c>
      <c r="C521" s="33" t="s">
        <v>53</v>
      </c>
      <c r="D521" s="33" t="n">
        <v>1929</v>
      </c>
      <c r="E521" s="33" t="n">
        <v>1949</v>
      </c>
      <c r="F521" s="33" t="s">
        <v>206</v>
      </c>
      <c r="G521" s="34" t="n">
        <v>2.29E-009</v>
      </c>
      <c r="H521" s="35" t="s">
        <v>546</v>
      </c>
    </row>
    <row r="522" customFormat="false" ht="15.6" hidden="false" customHeight="false" outlineLevel="0" collapsed="false">
      <c r="A522" s="33" t="s">
        <v>218</v>
      </c>
      <c r="B522" s="33" t="s">
        <v>205</v>
      </c>
      <c r="C522" s="33" t="s">
        <v>53</v>
      </c>
      <c r="D522" s="33" t="n">
        <v>1931</v>
      </c>
      <c r="E522" s="33" t="n">
        <v>1951</v>
      </c>
      <c r="F522" s="33" t="s">
        <v>206</v>
      </c>
      <c r="G522" s="34" t="n">
        <v>2.21E-008</v>
      </c>
      <c r="H522" s="35" t="s">
        <v>547</v>
      </c>
    </row>
    <row r="523" customFormat="false" ht="15.6" hidden="false" customHeight="false" outlineLevel="0" collapsed="false">
      <c r="A523" s="33" t="s">
        <v>218</v>
      </c>
      <c r="B523" s="33" t="s">
        <v>205</v>
      </c>
      <c r="C523" s="33" t="s">
        <v>53</v>
      </c>
      <c r="D523" s="33" t="n">
        <v>1964</v>
      </c>
      <c r="E523" s="33" t="n">
        <v>1984</v>
      </c>
      <c r="F523" s="33" t="s">
        <v>206</v>
      </c>
      <c r="G523" s="34" t="n">
        <v>1.28E-009</v>
      </c>
      <c r="H523" s="35" t="s">
        <v>548</v>
      </c>
    </row>
    <row r="524" customFormat="false" ht="15.6" hidden="false" customHeight="false" outlineLevel="0" collapsed="false">
      <c r="A524" s="33" t="s">
        <v>218</v>
      </c>
      <c r="B524" s="33" t="s">
        <v>205</v>
      </c>
      <c r="C524" s="33" t="s">
        <v>53</v>
      </c>
      <c r="D524" s="33" t="n">
        <v>1966</v>
      </c>
      <c r="E524" s="33" t="n">
        <v>1986</v>
      </c>
      <c r="F524" s="33" t="s">
        <v>206</v>
      </c>
      <c r="G524" s="34" t="n">
        <v>1.81E-012</v>
      </c>
      <c r="H524" s="35" t="s">
        <v>549</v>
      </c>
    </row>
    <row r="525" customFormat="false" ht="15.6" hidden="false" customHeight="false" outlineLevel="0" collapsed="false">
      <c r="A525" s="33" t="s">
        <v>218</v>
      </c>
      <c r="B525" s="33" t="s">
        <v>205</v>
      </c>
      <c r="C525" s="33" t="s">
        <v>53</v>
      </c>
      <c r="D525" s="33" t="n">
        <v>1968</v>
      </c>
      <c r="E525" s="33" t="n">
        <v>1988</v>
      </c>
      <c r="F525" s="33" t="s">
        <v>206</v>
      </c>
      <c r="G525" s="34" t="n">
        <v>4.84E-014</v>
      </c>
      <c r="H525" s="35" t="s">
        <v>316</v>
      </c>
    </row>
    <row r="526" customFormat="false" ht="15.6" hidden="false" customHeight="false" outlineLevel="0" collapsed="false">
      <c r="A526" s="33" t="s">
        <v>218</v>
      </c>
      <c r="B526" s="33" t="s">
        <v>205</v>
      </c>
      <c r="C526" s="33" t="s">
        <v>53</v>
      </c>
      <c r="D526" s="33" t="n">
        <v>1970</v>
      </c>
      <c r="E526" s="33" t="n">
        <v>1990</v>
      </c>
      <c r="F526" s="33" t="s">
        <v>206</v>
      </c>
      <c r="G526" s="34" t="n">
        <v>4.84E-014</v>
      </c>
      <c r="H526" s="35" t="s">
        <v>316</v>
      </c>
    </row>
    <row r="527" customFormat="false" ht="15.6" hidden="false" customHeight="false" outlineLevel="0" collapsed="false">
      <c r="A527" s="33" t="s">
        <v>218</v>
      </c>
      <c r="B527" s="33" t="s">
        <v>205</v>
      </c>
      <c r="C527" s="33" t="s">
        <v>53</v>
      </c>
      <c r="D527" s="33" t="n">
        <v>1972</v>
      </c>
      <c r="E527" s="33" t="n">
        <v>1992</v>
      </c>
      <c r="F527" s="33" t="s">
        <v>206</v>
      </c>
      <c r="G527" s="34" t="n">
        <v>4.84E-014</v>
      </c>
      <c r="H527" s="35" t="s">
        <v>316</v>
      </c>
    </row>
    <row r="528" customFormat="false" ht="15.6" hidden="false" customHeight="false" outlineLevel="0" collapsed="false">
      <c r="A528" s="33" t="s">
        <v>218</v>
      </c>
      <c r="B528" s="33" t="s">
        <v>205</v>
      </c>
      <c r="C528" s="33" t="s">
        <v>53</v>
      </c>
      <c r="D528" s="33" t="n">
        <v>1974</v>
      </c>
      <c r="E528" s="33" t="n">
        <v>1994</v>
      </c>
      <c r="F528" s="33" t="s">
        <v>206</v>
      </c>
      <c r="G528" s="34" t="n">
        <v>4.84E-014</v>
      </c>
      <c r="H528" s="35" t="s">
        <v>316</v>
      </c>
    </row>
    <row r="529" customFormat="false" ht="15.6" hidden="false" customHeight="false" outlineLevel="0" collapsed="false">
      <c r="A529" s="33" t="s">
        <v>218</v>
      </c>
      <c r="B529" s="33" t="s">
        <v>205</v>
      </c>
      <c r="C529" s="33" t="s">
        <v>53</v>
      </c>
      <c r="D529" s="33" t="n">
        <v>1976</v>
      </c>
      <c r="E529" s="33" t="n">
        <v>1996</v>
      </c>
      <c r="F529" s="33" t="s">
        <v>206</v>
      </c>
      <c r="G529" s="34" t="n">
        <v>1.69E-013</v>
      </c>
      <c r="H529" s="35" t="s">
        <v>353</v>
      </c>
    </row>
    <row r="530" customFormat="false" ht="15.6" hidden="false" customHeight="false" outlineLevel="0" collapsed="false">
      <c r="A530" s="33" t="s">
        <v>218</v>
      </c>
      <c r="B530" s="33" t="s">
        <v>205</v>
      </c>
      <c r="C530" s="33" t="s">
        <v>53</v>
      </c>
      <c r="D530" s="33" t="n">
        <v>1978</v>
      </c>
      <c r="E530" s="33" t="n">
        <v>1998</v>
      </c>
      <c r="F530" s="33" t="s">
        <v>206</v>
      </c>
      <c r="G530" s="34" t="n">
        <v>1.68E-011</v>
      </c>
      <c r="H530" s="35" t="s">
        <v>550</v>
      </c>
    </row>
    <row r="531" customFormat="false" ht="15.6" hidden="false" customHeight="false" outlineLevel="0" collapsed="false">
      <c r="A531" s="33" t="s">
        <v>218</v>
      </c>
      <c r="B531" s="33" t="s">
        <v>205</v>
      </c>
      <c r="C531" s="33" t="s">
        <v>53</v>
      </c>
      <c r="D531" s="33" t="n">
        <v>1980</v>
      </c>
      <c r="E531" s="33" t="n">
        <v>2000</v>
      </c>
      <c r="F531" s="33" t="s">
        <v>206</v>
      </c>
      <c r="G531" s="34" t="n">
        <v>7.31E-009</v>
      </c>
      <c r="H531" s="35" t="s">
        <v>551</v>
      </c>
    </row>
  </sheetData>
  <mergeCells count="1"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9.29"/>
    <col collapsed="false" customWidth="true" hidden="false" outlineLevel="0" max="2" min="2" style="0" width="12.59"/>
    <col collapsed="false" customWidth="true" hidden="false" outlineLevel="0" max="3" min="3" style="0" width="11.5"/>
    <col collapsed="false" customWidth="true" hidden="false" outlineLevel="0" max="4" min="4" style="0" width="11.69"/>
    <col collapsed="false" customWidth="true" hidden="false" outlineLevel="0" max="5" min="5" style="0" width="13.09"/>
    <col collapsed="false" customWidth="true" hidden="false" outlineLevel="0" max="6" min="6" style="0" width="10.29"/>
  </cols>
  <sheetData>
    <row r="1" customFormat="false" ht="15.6" hidden="false" customHeight="false" outlineLevel="0" collapsed="false">
      <c r="A1" s="36" t="s">
        <v>552</v>
      </c>
      <c r="B1" s="37"/>
      <c r="C1" s="37"/>
      <c r="D1" s="37"/>
      <c r="E1" s="37"/>
      <c r="F1" s="37"/>
      <c r="G1" s="37"/>
    </row>
    <row r="2" customFormat="false" ht="15.6" hidden="false" customHeight="false" outlineLevel="0" collapsed="false">
      <c r="A2" s="14"/>
      <c r="B2" s="13" t="s">
        <v>553</v>
      </c>
      <c r="C2" s="13" t="s">
        <v>554</v>
      </c>
      <c r="D2" s="13" t="s">
        <v>555</v>
      </c>
      <c r="E2" s="13" t="s">
        <v>556</v>
      </c>
      <c r="F2" s="13" t="s">
        <v>557</v>
      </c>
      <c r="G2" s="13" t="s">
        <v>558</v>
      </c>
    </row>
    <row r="3" customFormat="false" ht="15.6" hidden="false" customHeight="false" outlineLevel="0" collapsed="false">
      <c r="A3" s="38" t="s">
        <v>5</v>
      </c>
      <c r="B3" s="11" t="n">
        <v>1</v>
      </c>
      <c r="C3" s="11" t="n">
        <v>0.0141968939032893</v>
      </c>
      <c r="D3" s="11" t="n">
        <v>1.24311526690494</v>
      </c>
      <c r="E3" s="11" t="n">
        <v>0.018220020623257</v>
      </c>
      <c r="F3" s="11" t="n">
        <v>0.00596553540849924</v>
      </c>
      <c r="G3" s="11" t="n">
        <v>0.293190716317757</v>
      </c>
    </row>
    <row r="4" customFormat="false" ht="15.6" hidden="false" customHeight="false" outlineLevel="0" collapsed="false">
      <c r="A4" s="38" t="s">
        <v>11</v>
      </c>
      <c r="B4" s="11" t="n">
        <v>0.441915863010824</v>
      </c>
      <c r="C4" s="11" t="n">
        <v>0.0363788564429293</v>
      </c>
      <c r="D4" s="11" t="n">
        <v>1.20339108940034</v>
      </c>
      <c r="E4" s="11" t="n">
        <v>0.0314373815982726</v>
      </c>
      <c r="F4" s="11" t="n">
        <v>0.0219100493340398</v>
      </c>
      <c r="G4" s="11" t="n">
        <v>0</v>
      </c>
    </row>
    <row r="5" customFormat="false" ht="15.6" hidden="false" customHeight="false" outlineLevel="0" collapsed="false">
      <c r="A5" s="38" t="s">
        <v>14</v>
      </c>
      <c r="B5" s="11" t="n">
        <v>7.72598370246393</v>
      </c>
      <c r="C5" s="11" t="n">
        <v>0.0614728140198688</v>
      </c>
      <c r="D5" s="11" t="n">
        <v>1.98617417226887</v>
      </c>
      <c r="E5" s="11" t="n">
        <v>0.255784704246857</v>
      </c>
      <c r="F5" s="11" t="n">
        <v>0.33437921896969</v>
      </c>
      <c r="G5" s="11" t="n">
        <v>3.53595716605583</v>
      </c>
    </row>
    <row r="6" customFormat="false" ht="15.6" hidden="false" customHeight="false" outlineLevel="0" collapsed="false">
      <c r="A6" s="38" t="s">
        <v>17</v>
      </c>
      <c r="B6" s="11" t="n">
        <v>0.947904677554142</v>
      </c>
      <c r="C6" s="11" t="n">
        <v>0.085073762697619</v>
      </c>
      <c r="D6" s="11" t="n">
        <v>2.04634188654924</v>
      </c>
      <c r="E6" s="11" t="n">
        <v>0.0625415282703025</v>
      </c>
      <c r="F6" s="11" t="n">
        <v>0.0489735567885739</v>
      </c>
      <c r="G6" s="11" t="n">
        <v>0</v>
      </c>
    </row>
    <row r="7" customFormat="false" ht="15.6" hidden="false" customHeight="false" outlineLevel="0" collapsed="false">
      <c r="A7" s="38" t="s">
        <v>20</v>
      </c>
      <c r="B7" s="11" t="n">
        <v>1.36814026693163</v>
      </c>
      <c r="C7" s="11" t="n">
        <v>0.0169318640692714</v>
      </c>
      <c r="D7" s="11" t="n">
        <v>0.917163783779089</v>
      </c>
      <c r="E7" s="11" t="n">
        <v>0.0136056142153056</v>
      </c>
      <c r="F7" s="11" t="n">
        <v>0.0484029496822052</v>
      </c>
      <c r="G7" s="11" t="n">
        <v>4.26852351025504</v>
      </c>
    </row>
    <row r="8" customFormat="false" ht="15.6" hidden="false" customHeight="false" outlineLevel="0" collapsed="false">
      <c r="A8" s="38" t="s">
        <v>23</v>
      </c>
      <c r="B8" s="11" t="n">
        <v>0.452346651825516</v>
      </c>
      <c r="C8" s="11" t="n">
        <v>0.00937524335679356</v>
      </c>
      <c r="D8" s="11" t="n">
        <v>0.733576841780323</v>
      </c>
      <c r="E8" s="11" t="n">
        <v>0.00784205970648209</v>
      </c>
      <c r="F8" s="11" t="n">
        <v>0.0174915802643865</v>
      </c>
      <c r="G8" s="11" t="n">
        <v>0.501315372285458</v>
      </c>
    </row>
    <row r="9" customFormat="false" ht="15.6" hidden="false" customHeight="false" outlineLevel="0" collapsed="false">
      <c r="A9" s="38" t="s">
        <v>26</v>
      </c>
      <c r="B9" s="11" t="n">
        <v>0.22605965299928</v>
      </c>
      <c r="C9" s="11" t="n">
        <v>0.364465277967337</v>
      </c>
      <c r="D9" s="11" t="n">
        <v>0.0620457979126723</v>
      </c>
      <c r="E9" s="11" t="n">
        <v>0.23793193306004</v>
      </c>
      <c r="F9" s="11" t="n">
        <v>0.0878582590721222</v>
      </c>
      <c r="G9" s="11" t="n">
        <v>1.89335467463061</v>
      </c>
    </row>
    <row r="10" customFormat="false" ht="15.6" hidden="false" customHeight="false" outlineLevel="0" collapsed="false">
      <c r="A10" s="38" t="s">
        <v>29</v>
      </c>
      <c r="B10" s="11" t="n">
        <v>0.254077306828339</v>
      </c>
      <c r="C10" s="11" t="n">
        <v>0.0097288945571797</v>
      </c>
      <c r="D10" s="11" t="n">
        <v>0.718086404592932</v>
      </c>
      <c r="E10" s="11" t="n">
        <v>0.00348239083171062</v>
      </c>
      <c r="F10" s="11" t="n">
        <v>0.00212521673683031</v>
      </c>
      <c r="G10" s="11" t="n">
        <v>1.14702661298844</v>
      </c>
    </row>
    <row r="11" customFormat="false" ht="15.6" hidden="false" customHeight="false" outlineLevel="0" collapsed="false">
      <c r="A11" s="38" t="s">
        <v>32</v>
      </c>
      <c r="B11" s="11" t="n">
        <v>3.57487552546466</v>
      </c>
      <c r="C11" s="11" t="n">
        <v>0.815341999643114</v>
      </c>
      <c r="D11" s="11" t="n">
        <v>1.19004146974334</v>
      </c>
      <c r="E11" s="11" t="n">
        <v>1.25088025368537</v>
      </c>
      <c r="F11" s="11" t="n">
        <v>0.27020287049694</v>
      </c>
      <c r="G11" s="11" t="n">
        <v>6.18488388178671</v>
      </c>
    </row>
    <row r="12" customFormat="false" ht="15.6" hidden="false" customHeight="false" outlineLevel="0" collapsed="false">
      <c r="A12" s="38" t="s">
        <v>35</v>
      </c>
      <c r="B12" s="11" t="n">
        <v>0.0490152983767814</v>
      </c>
      <c r="C12" s="11" t="n">
        <v>0.00141695880475724</v>
      </c>
      <c r="D12" s="11" t="n">
        <v>0.00564780366023967</v>
      </c>
      <c r="E12" s="11" t="n">
        <v>0.00419412286021411</v>
      </c>
      <c r="F12" s="11" t="n">
        <v>0.000578642277021411</v>
      </c>
      <c r="G12" s="11" t="n">
        <v>1.21557716884242</v>
      </c>
    </row>
    <row r="13" customFormat="false" ht="15.6" hidden="false" customHeight="false" outlineLevel="0" collapsed="false">
      <c r="A13" s="38" t="s">
        <v>38</v>
      </c>
      <c r="B13" s="11" t="n">
        <v>0.108715803273283</v>
      </c>
      <c r="C13" s="11" t="n">
        <v>0.0696779911503233</v>
      </c>
      <c r="D13" s="11" t="n">
        <v>0.138437063580513</v>
      </c>
      <c r="E13" s="11" t="n">
        <v>0.250631728772637</v>
      </c>
      <c r="F13" s="11" t="n">
        <v>0.230581847882941</v>
      </c>
      <c r="G13" s="11" t="n">
        <v>0.41369974117426</v>
      </c>
    </row>
    <row r="14" customFormat="false" ht="15.6" hidden="false" customHeight="false" outlineLevel="0" collapsed="false">
      <c r="A14" s="38" t="s">
        <v>41</v>
      </c>
      <c r="B14" s="11" t="n">
        <v>1.02349992940909</v>
      </c>
      <c r="C14" s="11" t="n">
        <v>0.011836338448302</v>
      </c>
      <c r="D14" s="11" t="n">
        <v>0.915449214970213</v>
      </c>
      <c r="E14" s="11" t="n">
        <v>0.00833390926222483</v>
      </c>
      <c r="F14" s="11" t="n">
        <v>0.00776326311438656</v>
      </c>
      <c r="G14" s="11" t="n">
        <v>1.54436695549161</v>
      </c>
    </row>
    <row r="15" customFormat="false" ht="15.6" hidden="false" customHeight="false" outlineLevel="0" collapsed="false">
      <c r="A15" s="38" t="s">
        <v>44</v>
      </c>
      <c r="B15" s="11" t="n">
        <v>0.70115402213473</v>
      </c>
      <c r="C15" s="11" t="n">
        <v>0.0395066724401219</v>
      </c>
      <c r="D15" s="11" t="n">
        <v>0.916688584278574</v>
      </c>
      <c r="E15" s="11" t="n">
        <v>0.471525382654021</v>
      </c>
      <c r="F15" s="11" t="n">
        <v>0.119863851563258</v>
      </c>
      <c r="G15" s="11" t="n">
        <v>1.72611890936512</v>
      </c>
    </row>
    <row r="16" customFormat="false" ht="15.6" hidden="false" customHeight="false" outlineLevel="0" collapsed="false">
      <c r="A16" s="38" t="s">
        <v>47</v>
      </c>
      <c r="B16" s="11" t="n">
        <v>0.0237685297583623</v>
      </c>
      <c r="C16" s="11" t="n">
        <v>0.00475525772276524</v>
      </c>
      <c r="D16" s="11" t="n">
        <v>0.0191655659261411</v>
      </c>
      <c r="E16" s="11" t="n">
        <v>0.00320361104105191</v>
      </c>
      <c r="F16" s="11" t="n">
        <v>0.00281325189079798</v>
      </c>
      <c r="G16" s="11" t="n">
        <v>0</v>
      </c>
    </row>
    <row r="17" customFormat="false" ht="15.6" hidden="false" customHeight="false" outlineLevel="0" collapsed="false">
      <c r="A17" s="38" t="s">
        <v>50</v>
      </c>
      <c r="B17" s="11" t="n">
        <v>0.323695477748793</v>
      </c>
      <c r="C17" s="11" t="n">
        <v>0.00863860912618258</v>
      </c>
      <c r="D17" s="11" t="n">
        <v>0.590424223757032</v>
      </c>
      <c r="E17" s="11" t="n">
        <v>0.0104798613058209</v>
      </c>
      <c r="F17" s="11" t="n">
        <v>0.00953958383544769</v>
      </c>
      <c r="G17" s="11" t="n">
        <v>4.02421804480215</v>
      </c>
    </row>
    <row r="18" customFormat="false" ht="15.6" hidden="false" customHeight="false" outlineLevel="0" collapsed="false">
      <c r="A18" s="38" t="s">
        <v>53</v>
      </c>
      <c r="B18" s="11" t="n">
        <v>0.284705596235021</v>
      </c>
      <c r="C18" s="11" t="n">
        <v>0.071442068621026</v>
      </c>
      <c r="D18" s="11" t="n">
        <v>1.03981671396871</v>
      </c>
      <c r="E18" s="11" t="n">
        <v>0.00872378921734014</v>
      </c>
      <c r="F18" s="11" t="n">
        <v>0.0257258305348433</v>
      </c>
      <c r="G18" s="11" t="n">
        <v>0.1801425273514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8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J23" activeCellId="0" sqref="J23:J24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0.69"/>
  </cols>
  <sheetData>
    <row r="1" customFormat="false" ht="15.6" hidden="false" customHeight="false" outlineLevel="0" collapsed="false">
      <c r="A1" s="31" t="s">
        <v>559</v>
      </c>
    </row>
    <row r="2" customFormat="false" ht="15.6" hidden="false" customHeight="false" outlineLevel="0" collapsed="false">
      <c r="A2" s="13" t="s">
        <v>560</v>
      </c>
      <c r="B2" s="13" t="s">
        <v>194</v>
      </c>
      <c r="C2" s="13" t="s">
        <v>195</v>
      </c>
    </row>
    <row r="3" customFormat="false" ht="15.6" hidden="false" customHeight="false" outlineLevel="0" collapsed="false">
      <c r="A3" s="33" t="s">
        <v>200</v>
      </c>
      <c r="B3" s="33" t="s">
        <v>201</v>
      </c>
      <c r="C3" s="33" t="s">
        <v>14</v>
      </c>
    </row>
    <row r="4" customFormat="false" ht="15.6" hidden="false" customHeight="false" outlineLevel="0" collapsed="false">
      <c r="A4" s="33" t="s">
        <v>204</v>
      </c>
      <c r="B4" s="33" t="s">
        <v>205</v>
      </c>
      <c r="C4" s="33" t="s">
        <v>17</v>
      </c>
    </row>
    <row r="5" customFormat="false" ht="15.6" hidden="false" customHeight="false" outlineLevel="0" collapsed="false">
      <c r="A5" s="33" t="s">
        <v>209</v>
      </c>
      <c r="B5" s="33" t="s">
        <v>210</v>
      </c>
      <c r="C5" s="33" t="s">
        <v>17</v>
      </c>
    </row>
    <row r="6" customFormat="false" ht="15.6" hidden="false" customHeight="false" outlineLevel="0" collapsed="false">
      <c r="A6" s="33" t="s">
        <v>212</v>
      </c>
      <c r="B6" s="33" t="s">
        <v>205</v>
      </c>
      <c r="C6" s="33" t="s">
        <v>17</v>
      </c>
    </row>
    <row r="7" customFormat="false" ht="15.6" hidden="false" customHeight="false" outlineLevel="0" collapsed="false">
      <c r="A7" s="33" t="s">
        <v>200</v>
      </c>
      <c r="B7" s="33" t="s">
        <v>201</v>
      </c>
      <c r="C7" s="33" t="s">
        <v>17</v>
      </c>
    </row>
    <row r="8" customFormat="false" ht="15.6" hidden="false" customHeight="false" outlineLevel="0" collapsed="false">
      <c r="A8" s="33" t="s">
        <v>218</v>
      </c>
      <c r="B8" s="33" t="s">
        <v>205</v>
      </c>
      <c r="C8" s="33" t="s">
        <v>17</v>
      </c>
    </row>
    <row r="9" customFormat="false" ht="15.6" hidden="false" customHeight="false" outlineLevel="0" collapsed="false">
      <c r="A9" s="33" t="s">
        <v>221</v>
      </c>
      <c r="B9" s="33" t="s">
        <v>222</v>
      </c>
      <c r="C9" s="33" t="s">
        <v>20</v>
      </c>
    </row>
    <row r="10" customFormat="false" ht="15.6" hidden="false" customHeight="false" outlineLevel="0" collapsed="false">
      <c r="A10" s="33" t="s">
        <v>224</v>
      </c>
      <c r="B10" s="33" t="s">
        <v>225</v>
      </c>
      <c r="C10" s="33" t="s">
        <v>20</v>
      </c>
    </row>
    <row r="11" customFormat="false" ht="15.6" hidden="false" customHeight="false" outlineLevel="0" collapsed="false">
      <c r="A11" s="33" t="s">
        <v>227</v>
      </c>
      <c r="B11" s="33" t="s">
        <v>228</v>
      </c>
      <c r="C11" s="33" t="s">
        <v>20</v>
      </c>
    </row>
    <row r="12" customFormat="false" ht="15.6" hidden="false" customHeight="false" outlineLevel="0" collapsed="false">
      <c r="A12" s="33" t="s">
        <v>230</v>
      </c>
      <c r="B12" s="33" t="s">
        <v>228</v>
      </c>
      <c r="C12" s="33" t="s">
        <v>20</v>
      </c>
    </row>
    <row r="13" customFormat="false" ht="15.6" hidden="false" customHeight="false" outlineLevel="0" collapsed="false">
      <c r="A13" s="33" t="s">
        <v>218</v>
      </c>
      <c r="B13" s="33" t="s">
        <v>205</v>
      </c>
      <c r="C13" s="33" t="s">
        <v>20</v>
      </c>
    </row>
    <row r="14" customFormat="false" ht="15.6" hidden="false" customHeight="false" outlineLevel="0" collapsed="false">
      <c r="A14" s="33" t="s">
        <v>234</v>
      </c>
      <c r="B14" s="33" t="s">
        <v>210</v>
      </c>
      <c r="C14" s="33" t="s">
        <v>23</v>
      </c>
    </row>
    <row r="15" customFormat="false" ht="15.6" hidden="false" customHeight="false" outlineLevel="0" collapsed="false">
      <c r="A15" s="33" t="s">
        <v>236</v>
      </c>
      <c r="B15" s="33" t="s">
        <v>237</v>
      </c>
      <c r="C15" s="33" t="s">
        <v>23</v>
      </c>
    </row>
    <row r="16" customFormat="false" ht="15.6" hidden="false" customHeight="false" outlineLevel="0" collapsed="false">
      <c r="A16" s="33" t="s">
        <v>241</v>
      </c>
      <c r="B16" s="33" t="s">
        <v>210</v>
      </c>
      <c r="C16" s="33" t="s">
        <v>23</v>
      </c>
    </row>
    <row r="17" customFormat="false" ht="15.6" hidden="false" customHeight="false" outlineLevel="0" collapsed="false">
      <c r="A17" s="33" t="s">
        <v>249</v>
      </c>
      <c r="B17" s="33" t="s">
        <v>210</v>
      </c>
      <c r="C17" s="33" t="s">
        <v>23</v>
      </c>
    </row>
    <row r="18" customFormat="false" ht="15.6" hidden="false" customHeight="false" outlineLevel="0" collapsed="false">
      <c r="A18" s="33" t="s">
        <v>252</v>
      </c>
      <c r="B18" s="33" t="s">
        <v>210</v>
      </c>
      <c r="C18" s="33" t="s">
        <v>23</v>
      </c>
    </row>
    <row r="19" customFormat="false" ht="15.6" hidden="false" customHeight="false" outlineLevel="0" collapsed="false">
      <c r="A19" s="33" t="s">
        <v>204</v>
      </c>
      <c r="B19" s="33" t="s">
        <v>205</v>
      </c>
      <c r="C19" s="33" t="s">
        <v>26</v>
      </c>
    </row>
    <row r="20" customFormat="false" ht="15.6" hidden="false" customHeight="false" outlineLevel="0" collapsed="false">
      <c r="A20" s="33" t="s">
        <v>236</v>
      </c>
      <c r="B20" s="33" t="s">
        <v>237</v>
      </c>
      <c r="C20" s="33" t="s">
        <v>26</v>
      </c>
    </row>
    <row r="21" customFormat="false" ht="15.6" hidden="false" customHeight="false" outlineLevel="0" collapsed="false">
      <c r="A21" s="33" t="s">
        <v>241</v>
      </c>
      <c r="B21" s="33" t="s">
        <v>210</v>
      </c>
      <c r="C21" s="33" t="s">
        <v>26</v>
      </c>
    </row>
    <row r="22" customFormat="false" ht="15.6" hidden="false" customHeight="false" outlineLevel="0" collapsed="false">
      <c r="A22" s="33" t="s">
        <v>212</v>
      </c>
      <c r="B22" s="33" t="s">
        <v>205</v>
      </c>
      <c r="C22" s="33" t="s">
        <v>26</v>
      </c>
    </row>
    <row r="23" customFormat="false" ht="15.6" hidden="false" customHeight="false" outlineLevel="0" collapsed="false">
      <c r="A23" s="33" t="s">
        <v>200</v>
      </c>
      <c r="B23" s="33" t="s">
        <v>201</v>
      </c>
      <c r="C23" s="33" t="s">
        <v>26</v>
      </c>
    </row>
    <row r="24" customFormat="false" ht="15.6" hidden="false" customHeight="false" outlineLevel="0" collapsed="false">
      <c r="A24" s="33" t="s">
        <v>218</v>
      </c>
      <c r="B24" s="33" t="s">
        <v>205</v>
      </c>
      <c r="C24" s="33" t="s">
        <v>26</v>
      </c>
    </row>
    <row r="25" customFormat="false" ht="15.6" hidden="false" customHeight="false" outlineLevel="0" collapsed="false">
      <c r="A25" s="33" t="s">
        <v>318</v>
      </c>
      <c r="B25" s="33" t="s">
        <v>228</v>
      </c>
      <c r="C25" s="33" t="s">
        <v>29</v>
      </c>
    </row>
    <row r="26" customFormat="false" ht="15.6" hidden="false" customHeight="false" outlineLevel="0" collapsed="false">
      <c r="A26" s="33" t="s">
        <v>320</v>
      </c>
      <c r="B26" s="33" t="s">
        <v>228</v>
      </c>
      <c r="C26" s="33" t="s">
        <v>29</v>
      </c>
    </row>
    <row r="27" customFormat="false" ht="15.6" hidden="false" customHeight="false" outlineLevel="0" collapsed="false">
      <c r="A27" s="33" t="s">
        <v>322</v>
      </c>
      <c r="B27" s="33" t="s">
        <v>210</v>
      </c>
      <c r="C27" s="33" t="s">
        <v>32</v>
      </c>
    </row>
    <row r="28" customFormat="false" ht="15.6" hidden="false" customHeight="false" outlineLevel="0" collapsed="false">
      <c r="A28" s="33" t="s">
        <v>204</v>
      </c>
      <c r="B28" s="33" t="s">
        <v>205</v>
      </c>
      <c r="C28" s="33" t="s">
        <v>32</v>
      </c>
    </row>
    <row r="29" customFormat="false" ht="15.6" hidden="false" customHeight="false" outlineLevel="0" collapsed="false">
      <c r="A29" s="33" t="s">
        <v>236</v>
      </c>
      <c r="B29" s="33" t="s">
        <v>237</v>
      </c>
      <c r="C29" s="33" t="s">
        <v>32</v>
      </c>
    </row>
    <row r="30" customFormat="false" ht="15.6" hidden="false" customHeight="false" outlineLevel="0" collapsed="false">
      <c r="A30" s="33" t="s">
        <v>209</v>
      </c>
      <c r="B30" s="33" t="s">
        <v>210</v>
      </c>
      <c r="C30" s="33" t="s">
        <v>32</v>
      </c>
    </row>
    <row r="31" customFormat="false" ht="15.6" hidden="false" customHeight="false" outlineLevel="0" collapsed="false">
      <c r="A31" s="33" t="s">
        <v>241</v>
      </c>
      <c r="B31" s="33" t="s">
        <v>210</v>
      </c>
      <c r="C31" s="33" t="s">
        <v>32</v>
      </c>
    </row>
    <row r="32" customFormat="false" ht="15.6" hidden="false" customHeight="false" outlineLevel="0" collapsed="false">
      <c r="A32" s="33" t="s">
        <v>212</v>
      </c>
      <c r="B32" s="33" t="s">
        <v>205</v>
      </c>
      <c r="C32" s="33" t="s">
        <v>32</v>
      </c>
    </row>
    <row r="33" customFormat="false" ht="15.6" hidden="false" customHeight="false" outlineLevel="0" collapsed="false">
      <c r="A33" s="33" t="s">
        <v>252</v>
      </c>
      <c r="B33" s="33" t="s">
        <v>210</v>
      </c>
      <c r="C33" s="33" t="s">
        <v>32</v>
      </c>
    </row>
    <row r="34" customFormat="false" ht="15.6" hidden="false" customHeight="false" outlineLevel="0" collapsed="false">
      <c r="A34" s="33" t="s">
        <v>333</v>
      </c>
      <c r="B34" s="33" t="s">
        <v>334</v>
      </c>
      <c r="C34" s="33" t="s">
        <v>35</v>
      </c>
    </row>
    <row r="35" customFormat="false" ht="15.6" hidden="false" customHeight="false" outlineLevel="0" collapsed="false">
      <c r="A35" s="33" t="s">
        <v>204</v>
      </c>
      <c r="B35" s="33" t="s">
        <v>205</v>
      </c>
      <c r="C35" s="33" t="s">
        <v>35</v>
      </c>
    </row>
    <row r="36" customFormat="false" ht="15.6" hidden="false" customHeight="false" outlineLevel="0" collapsed="false">
      <c r="A36" s="33" t="s">
        <v>236</v>
      </c>
      <c r="B36" s="33" t="s">
        <v>237</v>
      </c>
      <c r="C36" s="33" t="s">
        <v>35</v>
      </c>
    </row>
    <row r="37" customFormat="false" ht="15.6" hidden="false" customHeight="false" outlineLevel="0" collapsed="false">
      <c r="A37" s="33" t="s">
        <v>212</v>
      </c>
      <c r="B37" s="33" t="s">
        <v>205</v>
      </c>
      <c r="C37" s="33" t="s">
        <v>35</v>
      </c>
    </row>
    <row r="38" customFormat="false" ht="15.6" hidden="false" customHeight="false" outlineLevel="0" collapsed="false">
      <c r="A38" s="33" t="s">
        <v>200</v>
      </c>
      <c r="B38" s="33" t="s">
        <v>201</v>
      </c>
      <c r="C38" s="33" t="s">
        <v>35</v>
      </c>
    </row>
    <row r="39" customFormat="false" ht="15.6" hidden="false" customHeight="false" outlineLevel="0" collapsed="false">
      <c r="A39" s="33" t="s">
        <v>218</v>
      </c>
      <c r="B39" s="33" t="s">
        <v>205</v>
      </c>
      <c r="C39" s="33" t="s">
        <v>35</v>
      </c>
    </row>
    <row r="40" customFormat="false" ht="15.6" hidden="false" customHeight="false" outlineLevel="0" collapsed="false">
      <c r="A40" s="33" t="s">
        <v>204</v>
      </c>
      <c r="B40" s="33" t="s">
        <v>205</v>
      </c>
      <c r="C40" s="33" t="s">
        <v>38</v>
      </c>
    </row>
    <row r="41" customFormat="false" ht="15.6" hidden="false" customHeight="false" outlineLevel="0" collapsed="false">
      <c r="A41" s="33" t="s">
        <v>236</v>
      </c>
      <c r="B41" s="33" t="s">
        <v>237</v>
      </c>
      <c r="C41" s="33" t="s">
        <v>38</v>
      </c>
    </row>
    <row r="42" customFormat="false" ht="15.6" hidden="false" customHeight="false" outlineLevel="0" collapsed="false">
      <c r="A42" s="33" t="s">
        <v>357</v>
      </c>
      <c r="B42" s="33" t="s">
        <v>358</v>
      </c>
      <c r="C42" s="33" t="s">
        <v>38</v>
      </c>
    </row>
    <row r="43" customFormat="false" ht="15.6" hidden="false" customHeight="false" outlineLevel="0" collapsed="false">
      <c r="A43" s="33" t="s">
        <v>360</v>
      </c>
      <c r="B43" s="33" t="s">
        <v>225</v>
      </c>
      <c r="C43" s="33" t="s">
        <v>38</v>
      </c>
    </row>
    <row r="44" customFormat="false" ht="15.6" hidden="false" customHeight="false" outlineLevel="0" collapsed="false">
      <c r="A44" s="33" t="s">
        <v>209</v>
      </c>
      <c r="B44" s="33" t="s">
        <v>210</v>
      </c>
      <c r="C44" s="33" t="s">
        <v>38</v>
      </c>
    </row>
    <row r="45" customFormat="false" ht="15.6" hidden="false" customHeight="false" outlineLevel="0" collapsed="false">
      <c r="A45" s="33" t="s">
        <v>241</v>
      </c>
      <c r="B45" s="33" t="s">
        <v>210</v>
      </c>
      <c r="C45" s="33" t="s">
        <v>38</v>
      </c>
    </row>
    <row r="46" customFormat="false" ht="15.6" hidden="false" customHeight="false" outlineLevel="0" collapsed="false">
      <c r="A46" s="33" t="s">
        <v>212</v>
      </c>
      <c r="B46" s="33" t="s">
        <v>205</v>
      </c>
      <c r="C46" s="33" t="s">
        <v>38</v>
      </c>
    </row>
    <row r="47" customFormat="false" ht="15.6" hidden="false" customHeight="false" outlineLevel="0" collapsed="false">
      <c r="A47" s="33" t="s">
        <v>200</v>
      </c>
      <c r="B47" s="33" t="s">
        <v>201</v>
      </c>
      <c r="C47" s="33" t="s">
        <v>38</v>
      </c>
    </row>
    <row r="48" customFormat="false" ht="15.6" hidden="false" customHeight="false" outlineLevel="0" collapsed="false">
      <c r="A48" s="33" t="s">
        <v>218</v>
      </c>
      <c r="B48" s="33" t="s">
        <v>205</v>
      </c>
      <c r="C48" s="33" t="s">
        <v>38</v>
      </c>
    </row>
    <row r="49" customFormat="false" ht="15.6" hidden="false" customHeight="false" outlineLevel="0" collapsed="false">
      <c r="A49" s="33" t="s">
        <v>322</v>
      </c>
      <c r="B49" s="33" t="s">
        <v>210</v>
      </c>
      <c r="C49" s="33" t="s">
        <v>41</v>
      </c>
    </row>
    <row r="50" customFormat="false" ht="15.6" hidden="false" customHeight="false" outlineLevel="0" collapsed="false">
      <c r="A50" s="33" t="s">
        <v>374</v>
      </c>
      <c r="B50" s="33" t="s">
        <v>358</v>
      </c>
      <c r="C50" s="33" t="s">
        <v>41</v>
      </c>
    </row>
    <row r="51" customFormat="false" ht="15.6" hidden="false" customHeight="false" outlineLevel="0" collapsed="false">
      <c r="A51" s="33" t="s">
        <v>377</v>
      </c>
      <c r="B51" s="33" t="s">
        <v>378</v>
      </c>
      <c r="C51" s="33" t="s">
        <v>41</v>
      </c>
    </row>
    <row r="52" customFormat="false" ht="15.6" hidden="false" customHeight="false" outlineLevel="0" collapsed="false">
      <c r="A52" s="33" t="s">
        <v>204</v>
      </c>
      <c r="B52" s="33" t="s">
        <v>205</v>
      </c>
      <c r="C52" s="33" t="s">
        <v>41</v>
      </c>
    </row>
    <row r="53" customFormat="false" ht="15.6" hidden="false" customHeight="false" outlineLevel="0" collapsed="false">
      <c r="A53" s="33" t="s">
        <v>241</v>
      </c>
      <c r="B53" s="33" t="s">
        <v>210</v>
      </c>
      <c r="C53" s="33" t="s">
        <v>41</v>
      </c>
    </row>
    <row r="54" customFormat="false" ht="15.6" hidden="false" customHeight="false" outlineLevel="0" collapsed="false">
      <c r="A54" s="33" t="s">
        <v>212</v>
      </c>
      <c r="B54" s="33" t="s">
        <v>205</v>
      </c>
      <c r="C54" s="33" t="s">
        <v>41</v>
      </c>
    </row>
    <row r="55" customFormat="false" ht="15.6" hidden="false" customHeight="false" outlineLevel="0" collapsed="false">
      <c r="A55" s="33" t="s">
        <v>218</v>
      </c>
      <c r="B55" s="33" t="s">
        <v>205</v>
      </c>
      <c r="C55" s="33" t="s">
        <v>41</v>
      </c>
    </row>
    <row r="56" customFormat="false" ht="15.6" hidden="false" customHeight="false" outlineLevel="0" collapsed="false">
      <c r="A56" s="33" t="s">
        <v>402</v>
      </c>
      <c r="B56" s="33" t="s">
        <v>201</v>
      </c>
      <c r="C56" s="33" t="s">
        <v>44</v>
      </c>
    </row>
    <row r="57" customFormat="false" ht="15.6" hidden="false" customHeight="false" outlineLevel="0" collapsed="false">
      <c r="A57" s="33" t="s">
        <v>374</v>
      </c>
      <c r="B57" s="33" t="s">
        <v>358</v>
      </c>
      <c r="C57" s="33" t="s">
        <v>44</v>
      </c>
    </row>
    <row r="58" customFormat="false" ht="15.6" hidden="false" customHeight="false" outlineLevel="0" collapsed="false">
      <c r="A58" s="33" t="s">
        <v>377</v>
      </c>
      <c r="B58" s="33" t="s">
        <v>378</v>
      </c>
      <c r="C58" s="33" t="s">
        <v>44</v>
      </c>
    </row>
    <row r="59" customFormat="false" ht="15.6" hidden="false" customHeight="false" outlineLevel="0" collapsed="false">
      <c r="A59" s="33" t="s">
        <v>204</v>
      </c>
      <c r="B59" s="33" t="s">
        <v>205</v>
      </c>
      <c r="C59" s="33" t="s">
        <v>44</v>
      </c>
    </row>
    <row r="60" customFormat="false" ht="15.6" hidden="false" customHeight="false" outlineLevel="0" collapsed="false">
      <c r="A60" s="33" t="s">
        <v>415</v>
      </c>
      <c r="B60" s="33" t="s">
        <v>416</v>
      </c>
      <c r="C60" s="33" t="s">
        <v>44</v>
      </c>
    </row>
    <row r="61" customFormat="false" ht="15.6" hidden="false" customHeight="false" outlineLevel="0" collapsed="false">
      <c r="A61" s="33" t="s">
        <v>418</v>
      </c>
      <c r="B61" s="33" t="s">
        <v>201</v>
      </c>
      <c r="C61" s="33" t="s">
        <v>44</v>
      </c>
    </row>
    <row r="62" customFormat="false" ht="15.6" hidden="false" customHeight="false" outlineLevel="0" collapsed="false">
      <c r="A62" s="33" t="s">
        <v>236</v>
      </c>
      <c r="B62" s="33" t="s">
        <v>237</v>
      </c>
      <c r="C62" s="33" t="s">
        <v>44</v>
      </c>
    </row>
    <row r="63" customFormat="false" ht="15.6" hidden="false" customHeight="false" outlineLevel="0" collapsed="false">
      <c r="A63" s="33" t="s">
        <v>427</v>
      </c>
      <c r="B63" s="33" t="s">
        <v>201</v>
      </c>
      <c r="C63" s="33" t="s">
        <v>44</v>
      </c>
    </row>
    <row r="64" customFormat="false" ht="15.6" hidden="false" customHeight="false" outlineLevel="0" collapsed="false">
      <c r="A64" s="33" t="s">
        <v>212</v>
      </c>
      <c r="B64" s="33" t="s">
        <v>205</v>
      </c>
      <c r="C64" s="33" t="s">
        <v>44</v>
      </c>
    </row>
    <row r="65" customFormat="false" ht="15.6" hidden="false" customHeight="false" outlineLevel="0" collapsed="false">
      <c r="A65" s="33" t="s">
        <v>441</v>
      </c>
      <c r="B65" s="33" t="s">
        <v>201</v>
      </c>
      <c r="C65" s="33" t="s">
        <v>44</v>
      </c>
    </row>
    <row r="66" customFormat="false" ht="15.6" hidden="false" customHeight="false" outlineLevel="0" collapsed="false">
      <c r="A66" s="33" t="s">
        <v>200</v>
      </c>
      <c r="B66" s="33" t="s">
        <v>201</v>
      </c>
      <c r="C66" s="33" t="s">
        <v>44</v>
      </c>
    </row>
    <row r="67" customFormat="false" ht="15.6" hidden="false" customHeight="false" outlineLevel="0" collapsed="false">
      <c r="A67" s="33" t="s">
        <v>218</v>
      </c>
      <c r="B67" s="33" t="s">
        <v>205</v>
      </c>
      <c r="C67" s="33" t="s">
        <v>44</v>
      </c>
    </row>
    <row r="68" customFormat="false" ht="15.6" hidden="false" customHeight="false" outlineLevel="0" collapsed="false">
      <c r="A68" s="33" t="s">
        <v>458</v>
      </c>
      <c r="B68" s="33" t="s">
        <v>201</v>
      </c>
      <c r="C68" s="33" t="s">
        <v>44</v>
      </c>
    </row>
    <row r="69" customFormat="false" ht="15.6" hidden="false" customHeight="false" outlineLevel="0" collapsed="false">
      <c r="A69" s="33" t="s">
        <v>459</v>
      </c>
      <c r="B69" s="33" t="s">
        <v>201</v>
      </c>
      <c r="C69" s="33" t="s">
        <v>44</v>
      </c>
    </row>
    <row r="70" customFormat="false" ht="15.6" hidden="false" customHeight="false" outlineLevel="0" collapsed="false">
      <c r="A70" s="33" t="s">
        <v>461</v>
      </c>
      <c r="B70" s="33" t="s">
        <v>462</v>
      </c>
      <c r="C70" s="33" t="s">
        <v>47</v>
      </c>
    </row>
    <row r="71" customFormat="false" ht="15.6" hidden="false" customHeight="false" outlineLevel="0" collapsed="false">
      <c r="A71" s="33" t="s">
        <v>322</v>
      </c>
      <c r="B71" s="33" t="s">
        <v>210</v>
      </c>
      <c r="C71" s="33" t="s">
        <v>47</v>
      </c>
    </row>
    <row r="72" customFormat="false" ht="15.6" hidden="false" customHeight="false" outlineLevel="0" collapsed="false">
      <c r="A72" s="33" t="s">
        <v>377</v>
      </c>
      <c r="B72" s="33" t="s">
        <v>378</v>
      </c>
      <c r="C72" s="33" t="s">
        <v>47</v>
      </c>
    </row>
    <row r="73" customFormat="false" ht="15.6" hidden="false" customHeight="false" outlineLevel="0" collapsed="false">
      <c r="A73" s="33" t="s">
        <v>204</v>
      </c>
      <c r="B73" s="33" t="s">
        <v>205</v>
      </c>
      <c r="C73" s="33" t="s">
        <v>47</v>
      </c>
    </row>
    <row r="74" customFormat="false" ht="15.6" hidden="false" customHeight="false" outlineLevel="0" collapsed="false">
      <c r="A74" s="33" t="s">
        <v>236</v>
      </c>
      <c r="B74" s="33" t="s">
        <v>237</v>
      </c>
      <c r="C74" s="33" t="s">
        <v>47</v>
      </c>
    </row>
    <row r="75" customFormat="false" ht="15.6" hidden="false" customHeight="false" outlineLevel="0" collapsed="false">
      <c r="A75" s="33" t="s">
        <v>212</v>
      </c>
      <c r="B75" s="33" t="s">
        <v>205</v>
      </c>
      <c r="C75" s="33" t="s">
        <v>47</v>
      </c>
    </row>
    <row r="76" customFormat="false" ht="15.6" hidden="false" customHeight="false" outlineLevel="0" collapsed="false">
      <c r="A76" s="33" t="s">
        <v>200</v>
      </c>
      <c r="B76" s="33" t="s">
        <v>201</v>
      </c>
      <c r="C76" s="33" t="s">
        <v>47</v>
      </c>
    </row>
    <row r="77" customFormat="false" ht="15.6" hidden="false" customHeight="false" outlineLevel="0" collapsed="false">
      <c r="A77" s="33" t="s">
        <v>218</v>
      </c>
      <c r="B77" s="33" t="s">
        <v>205</v>
      </c>
      <c r="C77" s="33" t="s">
        <v>47</v>
      </c>
    </row>
    <row r="78" customFormat="false" ht="15.6" hidden="false" customHeight="false" outlineLevel="0" collapsed="false">
      <c r="A78" s="33" t="s">
        <v>236</v>
      </c>
      <c r="B78" s="33" t="s">
        <v>237</v>
      </c>
      <c r="C78" s="33" t="s">
        <v>50</v>
      </c>
    </row>
    <row r="79" customFormat="false" ht="15.6" hidden="false" customHeight="false" outlineLevel="0" collapsed="false">
      <c r="A79" s="33" t="s">
        <v>495</v>
      </c>
      <c r="B79" s="33" t="s">
        <v>496</v>
      </c>
      <c r="C79" s="33" t="s">
        <v>50</v>
      </c>
    </row>
    <row r="80" customFormat="false" ht="15.6" hidden="false" customHeight="false" outlineLevel="0" collapsed="false">
      <c r="A80" s="33" t="s">
        <v>241</v>
      </c>
      <c r="B80" s="33" t="s">
        <v>210</v>
      </c>
      <c r="C80" s="33" t="s">
        <v>50</v>
      </c>
    </row>
    <row r="81" customFormat="false" ht="15.6" hidden="false" customHeight="false" outlineLevel="0" collapsed="false">
      <c r="A81" s="33" t="s">
        <v>377</v>
      </c>
      <c r="B81" s="33" t="s">
        <v>378</v>
      </c>
      <c r="C81" s="33" t="s">
        <v>53</v>
      </c>
    </row>
    <row r="82" customFormat="false" ht="15.6" hidden="false" customHeight="false" outlineLevel="0" collapsed="false">
      <c r="A82" s="33" t="s">
        <v>204</v>
      </c>
      <c r="B82" s="33" t="s">
        <v>205</v>
      </c>
      <c r="C82" s="33" t="s">
        <v>53</v>
      </c>
    </row>
    <row r="83" customFormat="false" ht="15.6" hidden="false" customHeight="false" outlineLevel="0" collapsed="false">
      <c r="A83" s="33" t="s">
        <v>234</v>
      </c>
      <c r="B83" s="33" t="s">
        <v>210</v>
      </c>
      <c r="C83" s="33" t="s">
        <v>53</v>
      </c>
    </row>
    <row r="84" customFormat="false" ht="15.6" hidden="false" customHeight="false" outlineLevel="0" collapsed="false">
      <c r="A84" s="33" t="s">
        <v>236</v>
      </c>
      <c r="B84" s="33" t="s">
        <v>237</v>
      </c>
      <c r="C84" s="33" t="s">
        <v>53</v>
      </c>
    </row>
    <row r="85" customFormat="false" ht="15.6" hidden="false" customHeight="false" outlineLevel="0" collapsed="false">
      <c r="A85" s="33" t="s">
        <v>519</v>
      </c>
      <c r="B85" s="33" t="s">
        <v>222</v>
      </c>
      <c r="C85" s="33" t="s">
        <v>53</v>
      </c>
    </row>
    <row r="86" customFormat="false" ht="15.6" hidden="false" customHeight="false" outlineLevel="0" collapsed="false">
      <c r="A86" s="33" t="s">
        <v>212</v>
      </c>
      <c r="B86" s="33" t="s">
        <v>205</v>
      </c>
      <c r="C86" s="33" t="s">
        <v>53</v>
      </c>
    </row>
    <row r="87" customFormat="false" ht="15.6" hidden="false" customHeight="false" outlineLevel="0" collapsed="false">
      <c r="A87" s="33" t="s">
        <v>200</v>
      </c>
      <c r="B87" s="33" t="s">
        <v>201</v>
      </c>
      <c r="C87" s="33" t="s">
        <v>53</v>
      </c>
    </row>
    <row r="88" customFormat="false" ht="15.6" hidden="false" customHeight="false" outlineLevel="0" collapsed="false">
      <c r="A88" s="33" t="s">
        <v>218</v>
      </c>
      <c r="B88" s="33" t="s">
        <v>205</v>
      </c>
      <c r="C88" s="33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ty</dc:creator>
  <dc:description/>
  <dc:language>en-US</dc:language>
  <cp:lastModifiedBy>sWu</cp:lastModifiedBy>
  <dcterms:modified xsi:type="dcterms:W3CDTF">2024-01-09T12:18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62FD22629541C99A7F8E10938958DB_12</vt:lpwstr>
  </property>
  <property fmtid="{D5CDD505-2E9C-101B-9397-08002B2CF9AE}" pid="3" name="KSOProductBuildVer">
    <vt:lpwstr>2052-12.1.0.15712</vt:lpwstr>
  </property>
</Properties>
</file>